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siegrist/Documents/SIegrist Lab Papers/Xin paper/FINAL /"/>
    </mc:Choice>
  </mc:AlternateContent>
  <xr:revisionPtr revIDLastSave="0" documentId="13_ncr:1_{B7540408-2D4B-2C44-BA58-107745A0709D}" xr6:coauthVersionLast="45" xr6:coauthVersionMax="45" xr10:uidLastSave="{00000000-0000-0000-0000-000000000000}"/>
  <bookViews>
    <workbookView xWindow="3600" yWindow="12260" windowWidth="28040" windowHeight="12140" activeTab="11" xr2:uid="{33F8D04B-3EC0-554B-B2A7-CB306F2F25D9}"/>
  </bookViews>
  <sheets>
    <sheet name="fig 1" sheetId="4" r:id="rId1"/>
    <sheet name="fig 2" sheetId="5" r:id="rId2"/>
    <sheet name="fig 3" sheetId="6" r:id="rId3"/>
    <sheet name="fig 4" sheetId="7" r:id="rId4"/>
    <sheet name="fig 5" sheetId="8" r:id="rId5"/>
    <sheet name="fig 6 C,F,K" sheetId="9" r:id="rId6"/>
    <sheet name="fig 6G and 6H" sheetId="15" r:id="rId7"/>
    <sheet name="fig 6J" sheetId="16" r:id="rId8"/>
    <sheet name="fig 6I" sheetId="17" r:id="rId9"/>
    <sheet name="fig 7C" sheetId="1" r:id="rId10"/>
    <sheet name="fig 7D" sheetId="2" r:id="rId11"/>
    <sheet name="fig 7K" sheetId="3" r:id="rId12"/>
    <sheet name="S1 fig" sheetId="10" r:id="rId13"/>
    <sheet name="S2 fig" sheetId="11" r:id="rId14"/>
    <sheet name="S3 fig" sheetId="12" r:id="rId15"/>
    <sheet name="S4 fig" sheetId="13" r:id="rId16"/>
    <sheet name="S5 fig" sheetId="14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" i="17" l="1"/>
  <c r="K5" i="17"/>
  <c r="G6" i="17"/>
  <c r="K6" i="17"/>
  <c r="G7" i="17"/>
  <c r="K7" i="17"/>
  <c r="G8" i="17"/>
  <c r="K8" i="17"/>
  <c r="K9" i="17"/>
  <c r="K10" i="17"/>
  <c r="K11" i="17"/>
  <c r="K12" i="17"/>
  <c r="H6" i="16" l="1"/>
  <c r="H7" i="16"/>
  <c r="H8" i="16"/>
  <c r="H9" i="16"/>
  <c r="H10" i="16"/>
  <c r="H11" i="16"/>
  <c r="H12" i="16"/>
  <c r="H13" i="16"/>
  <c r="H14" i="16"/>
  <c r="H15" i="16"/>
  <c r="H16" i="16"/>
  <c r="H17" i="16"/>
  <c r="N4" i="15"/>
  <c r="W4" i="15"/>
  <c r="X4" i="15"/>
  <c r="Y4" i="15"/>
  <c r="N7" i="15"/>
  <c r="O4" i="15" s="1"/>
  <c r="P4" i="15" s="1"/>
  <c r="W7" i="15"/>
  <c r="N10" i="15"/>
  <c r="O10" i="15"/>
  <c r="P10" i="15" s="1"/>
  <c r="W10" i="15"/>
  <c r="N13" i="15"/>
  <c r="W13" i="15"/>
  <c r="X10" i="15" s="1"/>
  <c r="Y10" i="15" s="1"/>
  <c r="N16" i="15"/>
  <c r="O16" i="15"/>
  <c r="P16" i="15"/>
  <c r="W16" i="15"/>
  <c r="N19" i="15"/>
  <c r="W19" i="15"/>
  <c r="X16" i="15" s="1"/>
  <c r="Y16" i="15" s="1"/>
  <c r="N22" i="15"/>
  <c r="W22" i="15"/>
  <c r="X22" i="15"/>
  <c r="Y22" i="15" s="1"/>
  <c r="N25" i="15"/>
  <c r="O22" i="15" s="1"/>
  <c r="P22" i="15" s="1"/>
  <c r="W25" i="15"/>
  <c r="N28" i="15"/>
  <c r="O28" i="15"/>
  <c r="P28" i="15"/>
  <c r="W28" i="15"/>
  <c r="X28" i="15"/>
  <c r="Y28" i="15"/>
  <c r="N31" i="15"/>
  <c r="W31" i="15"/>
  <c r="N34" i="15"/>
  <c r="O34" i="15"/>
  <c r="P34" i="15"/>
  <c r="W34" i="15"/>
  <c r="N37" i="15"/>
  <c r="W37" i="15"/>
  <c r="X34" i="15" s="1"/>
  <c r="Y34" i="15" s="1"/>
  <c r="Q4" i="15" l="1"/>
  <c r="Z4" i="15" s="1"/>
  <c r="R4" i="15"/>
  <c r="Z28" i="15"/>
  <c r="Z10" i="15"/>
  <c r="R10" i="15"/>
  <c r="R16" i="15"/>
  <c r="R28" i="15"/>
  <c r="Z16" i="15"/>
  <c r="R34" i="15" l="1"/>
  <c r="Z22" i="15"/>
  <c r="R22" i="15"/>
  <c r="Z34" i="15"/>
</calcChain>
</file>

<file path=xl/sharedStrings.xml><?xml version="1.0" encoding="utf-8"?>
<sst xmlns="http://schemas.openxmlformats.org/spreadsheetml/2006/main" count="493" uniqueCount="159">
  <si>
    <t>FH</t>
  </si>
  <si>
    <t>4 hrs</t>
  </si>
  <si>
    <t>8 hrs</t>
  </si>
  <si>
    <t>16 hrs</t>
  </si>
  <si>
    <t>20 hrs</t>
  </si>
  <si>
    <t>24 hrs</t>
  </si>
  <si>
    <t>72 hrs</t>
  </si>
  <si>
    <t>ensheathment</t>
  </si>
  <si>
    <t>NB area</t>
  </si>
  <si>
    <t>X error</t>
  </si>
  <si>
    <t>Y error</t>
  </si>
  <si>
    <t>SEM</t>
  </si>
  <si>
    <t>time</t>
  </si>
  <si>
    <t>NB area X</t>
  </si>
  <si>
    <t>NB mem with glial contact</t>
  </si>
  <si>
    <t>genotype</t>
  </si>
  <si>
    <t>24 hour fed</t>
  </si>
  <si>
    <t>repoGAL4,+</t>
  </si>
  <si>
    <t>repoGAL4,UASdp60</t>
  </si>
  <si>
    <t>n</t>
  </si>
  <si>
    <t>worGAL4,+</t>
  </si>
  <si>
    <t>worGAL4,UASdp60</t>
  </si>
  <si>
    <t>dilp2 control</t>
  </si>
  <si>
    <t>dilp2 mut</t>
  </si>
  <si>
    <t>Fig 1F</t>
  </si>
  <si>
    <t>0 hrs</t>
  </si>
  <si>
    <t>mean</t>
  </si>
  <si>
    <t>N</t>
  </si>
  <si>
    <t>12 hrs</t>
  </si>
  <si>
    <t>24 hrs sucrose</t>
  </si>
  <si>
    <t>NA</t>
  </si>
  <si>
    <t>Fig 1L</t>
  </si>
  <si>
    <t>Fig 1R</t>
  </si>
  <si>
    <t>Fig 2E</t>
  </si>
  <si>
    <t>control</t>
  </si>
  <si>
    <t>dp60</t>
  </si>
  <si>
    <t>raptor RNAi</t>
  </si>
  <si>
    <t>Fig 2H</t>
  </si>
  <si>
    <t>Fig 2I</t>
  </si>
  <si>
    <t>Fig. 2K</t>
  </si>
  <si>
    <t>Fig 3D</t>
  </si>
  <si>
    <t>Fig 3H</t>
  </si>
  <si>
    <t xml:space="preserve">24 hrs </t>
  </si>
  <si>
    <t>Fig 4D</t>
  </si>
  <si>
    <t>pten O/E</t>
  </si>
  <si>
    <t>grim</t>
  </si>
  <si>
    <t>Fig 4E</t>
  </si>
  <si>
    <t>control EdU-</t>
  </si>
  <si>
    <t>control EdU+</t>
  </si>
  <si>
    <t>dp60 EdU-</t>
  </si>
  <si>
    <t>dp60 EdU+</t>
  </si>
  <si>
    <t>grim EdU-</t>
  </si>
  <si>
    <t>grim EdU+</t>
  </si>
  <si>
    <t>Fig 4H</t>
  </si>
  <si>
    <t>Fig 4I</t>
  </si>
  <si>
    <t>cortex glia</t>
  </si>
  <si>
    <t>trachea</t>
  </si>
  <si>
    <t>cortex glia+trachea</t>
  </si>
  <si>
    <t>Fig 4L</t>
  </si>
  <si>
    <t>Fig 5A</t>
  </si>
  <si>
    <t>dilp1</t>
  </si>
  <si>
    <t>dilp2</t>
  </si>
  <si>
    <t>dilp3</t>
  </si>
  <si>
    <t>dilp4</t>
  </si>
  <si>
    <t>dilp5</t>
  </si>
  <si>
    <t>dilp6</t>
  </si>
  <si>
    <t>dilp7</t>
  </si>
  <si>
    <t>dilp2/df(3L)IIp2-3</t>
  </si>
  <si>
    <t>Fig 5G</t>
  </si>
  <si>
    <t>Fig 5J</t>
  </si>
  <si>
    <t>Fig 6C</t>
  </si>
  <si>
    <t>Fig 6F</t>
  </si>
  <si>
    <t>Fig 6K</t>
  </si>
  <si>
    <t>UAS-dilp2</t>
  </si>
  <si>
    <t>dilp2GAL4,UAS-dilp2</t>
  </si>
  <si>
    <t>NP0577GAL4,UAS-dilp2</t>
  </si>
  <si>
    <t>moodyGAL4,UAS-dilp2</t>
  </si>
  <si>
    <t>dilp2GAL4,UAS-dilp6</t>
  </si>
  <si>
    <t>S1F  Fig</t>
  </si>
  <si>
    <t>4 hrs EdU-</t>
  </si>
  <si>
    <t>12 hrs EdU-</t>
  </si>
  <si>
    <t>12 hrs EdU+</t>
  </si>
  <si>
    <t>24 hrs EdU-</t>
  </si>
  <si>
    <t>24  hrs EdU+</t>
  </si>
  <si>
    <t>S1G Fig</t>
  </si>
  <si>
    <t>S1I Fig</t>
  </si>
  <si>
    <t>S1J Fig</t>
  </si>
  <si>
    <t>S1L Fig</t>
  </si>
  <si>
    <t>time or genotype</t>
  </si>
  <si>
    <t>dup RNAI</t>
  </si>
  <si>
    <t>S1N Fig</t>
  </si>
  <si>
    <t>S2B Fig</t>
  </si>
  <si>
    <t xml:space="preserve">control </t>
  </si>
  <si>
    <t>S2D Fig</t>
  </si>
  <si>
    <t>S2F Fig</t>
  </si>
  <si>
    <t>S2G Fig</t>
  </si>
  <si>
    <t>S2J Fig</t>
  </si>
  <si>
    <t>S2L Fig</t>
  </si>
  <si>
    <t>S2N Fig</t>
  </si>
  <si>
    <t>S3B  Fig</t>
  </si>
  <si>
    <t>total 0 hrs</t>
  </si>
  <si>
    <t>cortex 0 hrs</t>
  </si>
  <si>
    <t>neuropil 0 hrs</t>
  </si>
  <si>
    <t>total 24 hrs</t>
  </si>
  <si>
    <t>cortex 24 hrs</t>
  </si>
  <si>
    <t>neuropil 24 hrs</t>
  </si>
  <si>
    <t>S3D Fig</t>
  </si>
  <si>
    <t>cortex</t>
  </si>
  <si>
    <t>cortex RFP+</t>
  </si>
  <si>
    <t>other</t>
  </si>
  <si>
    <t>S3F Fig</t>
  </si>
  <si>
    <t>SPG</t>
  </si>
  <si>
    <t>SPG RFP+</t>
  </si>
  <si>
    <t>neuropil RFP+</t>
  </si>
  <si>
    <t>other RFP+</t>
  </si>
  <si>
    <t>S4A  Fig</t>
  </si>
  <si>
    <t>dilp2 EdU-</t>
  </si>
  <si>
    <t>dilp2 EdU+</t>
  </si>
  <si>
    <t>dilp6 EdU-</t>
  </si>
  <si>
    <t>dilp6 EdU+</t>
  </si>
  <si>
    <t>S4B Fig</t>
  </si>
  <si>
    <t>S4C Fig</t>
  </si>
  <si>
    <t>S5B  Fig</t>
  </si>
  <si>
    <t>dilp2,dilp6</t>
  </si>
  <si>
    <t>dilp2 3</t>
  </si>
  <si>
    <t>GAPDH</t>
  </si>
  <si>
    <t>dilp2 2</t>
  </si>
  <si>
    <t>dilp2 1</t>
  </si>
  <si>
    <t>OR4</t>
  </si>
  <si>
    <t>OR3</t>
  </si>
  <si>
    <t>OR2</t>
  </si>
  <si>
    <t>dilp2 mutant</t>
  </si>
  <si>
    <t>WT</t>
  </si>
  <si>
    <t>normalize</t>
  </si>
  <si>
    <t>ddCt</t>
  </si>
  <si>
    <t>dCt</t>
  </si>
  <si>
    <t>average</t>
  </si>
  <si>
    <t>Ct</t>
  </si>
  <si>
    <t>Sample</t>
  </si>
  <si>
    <t>Target</t>
  </si>
  <si>
    <t>noramalize</t>
  </si>
  <si>
    <t>RT-qPCR, Dilp2, 8/6/2019</t>
  </si>
  <si>
    <t>RT-qPCR, Dilp6, 7/24/2019</t>
  </si>
  <si>
    <t>RT-qPCR, dilp6 mRNA in WT and dilp2 mutant brains</t>
  </si>
  <si>
    <t>RT-qPCR, dilp2 mRNA in WT and dilp2 mutant brains</t>
  </si>
  <si>
    <t>Calculations, data in G and H are normalized to Dilp6 mRNA in WT brains</t>
  </si>
  <si>
    <t>6H</t>
  </si>
  <si>
    <t>6G</t>
  </si>
  <si>
    <t>n.d.</t>
  </si>
  <si>
    <t>fg/µg</t>
  </si>
  <si>
    <t>µg/µL</t>
  </si>
  <si>
    <t>fg/µL</t>
  </si>
  <si>
    <t>assay date</t>
  </si>
  <si>
    <t>total protein</t>
  </si>
  <si>
    <t>Dilp6HF</t>
  </si>
  <si>
    <t>Calculations</t>
  </si>
  <si>
    <t>Dilp6HF in WT and dilp2 mutant brain, normalized to protein</t>
  </si>
  <si>
    <t>Dilp2HF</t>
  </si>
  <si>
    <t>Dilp2HF and Dilp6HF protein in WT  b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###0.00;\-###0.00"/>
    <numFmt numFmtId="166" formatCode="0.0000_);\(0.0000\)"/>
    <numFmt numFmtId="167" formatCode="0.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  <family val="2"/>
    </font>
    <font>
      <i/>
      <sz val="12"/>
      <color theme="1"/>
      <name val="Calibri"/>
      <family val="2"/>
      <scheme val="minor"/>
    </font>
    <font>
      <sz val="11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3" fillId="0" borderId="0" xfId="0" applyFont="1"/>
    <xf numFmtId="0" fontId="4" fillId="0" borderId="0" xfId="0" applyFont="1"/>
    <xf numFmtId="164" fontId="5" fillId="0" borderId="0" xfId="0" applyNumberFormat="1" applyFont="1"/>
    <xf numFmtId="2" fontId="5" fillId="0" borderId="0" xfId="0" applyNumberFormat="1" applyFont="1"/>
    <xf numFmtId="0" fontId="5" fillId="0" borderId="0" xfId="0" applyFont="1"/>
    <xf numFmtId="165" fontId="6" fillId="0" borderId="0" xfId="0" applyNumberFormat="1" applyFont="1" applyAlignment="1">
      <alignment vertical="center"/>
    </xf>
    <xf numFmtId="49" fontId="6" fillId="0" borderId="0" xfId="0" applyNumberFormat="1" applyFont="1" applyAlignment="1">
      <alignment vertical="center"/>
    </xf>
    <xf numFmtId="166" fontId="5" fillId="0" borderId="0" xfId="0" applyNumberFormat="1" applyFont="1"/>
    <xf numFmtId="165" fontId="5" fillId="0" borderId="0" xfId="0" applyNumberFormat="1" applyFont="1"/>
    <xf numFmtId="2" fontId="0" fillId="0" borderId="0" xfId="0" applyNumberFormat="1"/>
    <xf numFmtId="0" fontId="0" fillId="0" borderId="1" xfId="0" applyBorder="1"/>
    <xf numFmtId="0" fontId="6" fillId="2" borderId="1" xfId="0" applyFont="1" applyFill="1" applyBorder="1" applyAlignment="1" applyProtection="1">
      <alignment horizontal="center" vertical="center" wrapText="1"/>
      <protection locked="0"/>
    </xf>
    <xf numFmtId="0" fontId="6" fillId="0" borderId="0" xfId="0" applyFont="1" applyAlignment="1" applyProtection="1">
      <alignment horizontal="center" vertical="center" wrapText="1"/>
      <protection locked="0"/>
    </xf>
    <xf numFmtId="0" fontId="0" fillId="3" borderId="0" xfId="0" applyFill="1"/>
    <xf numFmtId="167" fontId="0" fillId="0" borderId="0" xfId="0" applyNumberFormat="1"/>
    <xf numFmtId="2" fontId="0" fillId="0" borderId="1" xfId="0" applyNumberFormat="1" applyBorder="1"/>
    <xf numFmtId="167" fontId="0" fillId="0" borderId="1" xfId="0" applyNumberFormat="1" applyBorder="1"/>
    <xf numFmtId="0" fontId="0" fillId="0" borderId="0" xfId="0" applyAlignment="1">
      <alignment horizontal="right"/>
    </xf>
    <xf numFmtId="2" fontId="7" fillId="0" borderId="0" xfId="0" applyNumberFormat="1" applyFont="1" applyAlignment="1">
      <alignment vertical="center"/>
    </xf>
    <xf numFmtId="14" fontId="0" fillId="0" borderId="0" xfId="0" applyNumberFormat="1"/>
    <xf numFmtId="2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D52E9-D71E-1640-97EE-AAB73AAD5252}">
  <dimension ref="A1:M25"/>
  <sheetViews>
    <sheetView topLeftCell="A17" workbookViewId="0">
      <selection activeCell="J8" sqref="J8"/>
    </sheetView>
  </sheetViews>
  <sheetFormatPr baseColWidth="10" defaultRowHeight="16" x14ac:dyDescent="0.2"/>
  <cols>
    <col min="2" max="2" width="12.1640625" customWidth="1"/>
  </cols>
  <sheetData>
    <row r="1" spans="1:13" x14ac:dyDescent="0.2">
      <c r="A1" s="1"/>
    </row>
    <row r="2" spans="1:13" x14ac:dyDescent="0.2">
      <c r="B2" s="1" t="s">
        <v>12</v>
      </c>
      <c r="C2" s="1" t="s">
        <v>26</v>
      </c>
      <c r="D2" s="1" t="s">
        <v>11</v>
      </c>
      <c r="E2" s="1" t="s">
        <v>27</v>
      </c>
    </row>
    <row r="3" spans="1:13" x14ac:dyDescent="0.2">
      <c r="A3" s="1" t="s">
        <v>24</v>
      </c>
      <c r="B3" t="s">
        <v>25</v>
      </c>
      <c r="C3" s="2" t="s">
        <v>30</v>
      </c>
    </row>
    <row r="4" spans="1:13" x14ac:dyDescent="0.2">
      <c r="B4" t="s">
        <v>1</v>
      </c>
      <c r="C4" s="2">
        <v>4.895E-2</v>
      </c>
      <c r="D4" s="2">
        <v>4.4010000000000004E-3</v>
      </c>
      <c r="E4">
        <v>9</v>
      </c>
    </row>
    <row r="5" spans="1:13" x14ac:dyDescent="0.2">
      <c r="B5" t="s">
        <v>28</v>
      </c>
      <c r="C5" s="2">
        <v>8.1780000000000005E-2</v>
      </c>
      <c r="D5" s="2">
        <v>9.7929999999999996E-3</v>
      </c>
      <c r="E5">
        <v>8</v>
      </c>
    </row>
    <row r="6" spans="1:13" x14ac:dyDescent="0.2">
      <c r="B6" t="s">
        <v>3</v>
      </c>
      <c r="C6" s="2">
        <v>0.31619999999999998</v>
      </c>
      <c r="D6" s="2">
        <v>1.4030000000000001E-2</v>
      </c>
      <c r="E6">
        <v>16</v>
      </c>
    </row>
    <row r="7" spans="1:13" x14ac:dyDescent="0.2">
      <c r="B7" t="s">
        <v>4</v>
      </c>
      <c r="C7" s="2">
        <v>0.48349999999999999</v>
      </c>
      <c r="D7" s="2">
        <v>4.24E-2</v>
      </c>
      <c r="E7">
        <v>8</v>
      </c>
    </row>
    <row r="8" spans="1:13" x14ac:dyDescent="0.2">
      <c r="B8" t="s">
        <v>5</v>
      </c>
      <c r="C8" s="2">
        <v>0.60660000000000003</v>
      </c>
      <c r="D8" s="2">
        <v>3.4520000000000002E-2</v>
      </c>
      <c r="E8">
        <v>13</v>
      </c>
    </row>
    <row r="9" spans="1:13" x14ac:dyDescent="0.2">
      <c r="B9" t="s">
        <v>29</v>
      </c>
      <c r="C9" s="2">
        <v>4.7140000000000001E-2</v>
      </c>
      <c r="D9" s="2">
        <v>6.2579999999999997E-3</v>
      </c>
      <c r="E9">
        <v>5</v>
      </c>
    </row>
    <row r="11" spans="1:13" x14ac:dyDescent="0.2">
      <c r="A11" s="1" t="s">
        <v>31</v>
      </c>
      <c r="B11" t="s">
        <v>25</v>
      </c>
      <c r="C11" s="2">
        <v>53438</v>
      </c>
      <c r="D11" s="2">
        <v>2335</v>
      </c>
      <c r="E11" s="2">
        <v>8</v>
      </c>
      <c r="F11" s="2"/>
      <c r="G11" s="2"/>
      <c r="H11" s="2"/>
      <c r="I11" s="2"/>
      <c r="J11" s="2"/>
      <c r="K11" s="2"/>
      <c r="L11" s="2"/>
      <c r="M11" s="2"/>
    </row>
    <row r="12" spans="1:13" x14ac:dyDescent="0.2">
      <c r="B12" t="s">
        <v>1</v>
      </c>
      <c r="C12" s="2">
        <v>55860</v>
      </c>
      <c r="D12" s="2">
        <v>911.4</v>
      </c>
      <c r="E12" s="2">
        <v>5</v>
      </c>
      <c r="F12" s="2"/>
      <c r="G12" s="2"/>
      <c r="H12" s="2"/>
      <c r="I12" s="2"/>
      <c r="J12" s="2"/>
    </row>
    <row r="13" spans="1:13" x14ac:dyDescent="0.2">
      <c r="B13" t="s">
        <v>28</v>
      </c>
      <c r="C13" s="2">
        <v>60750</v>
      </c>
      <c r="D13" s="2">
        <v>5736</v>
      </c>
      <c r="E13" s="2">
        <v>8</v>
      </c>
      <c r="F13" s="2"/>
      <c r="G13" s="2"/>
      <c r="H13" s="2"/>
      <c r="I13" s="2"/>
      <c r="J13" s="2"/>
    </row>
    <row r="14" spans="1:13" x14ac:dyDescent="0.2">
      <c r="B14" t="s">
        <v>3</v>
      </c>
      <c r="C14" s="2">
        <v>80820</v>
      </c>
      <c r="D14" s="2">
        <v>3537</v>
      </c>
      <c r="E14" s="2">
        <v>5</v>
      </c>
    </row>
    <row r="15" spans="1:13" x14ac:dyDescent="0.2">
      <c r="B15" t="s">
        <v>4</v>
      </c>
      <c r="C15" s="2">
        <v>105000</v>
      </c>
      <c r="D15" s="2">
        <v>4509</v>
      </c>
      <c r="E15" s="2">
        <v>3</v>
      </c>
    </row>
    <row r="16" spans="1:13" x14ac:dyDescent="0.2">
      <c r="B16" t="s">
        <v>5</v>
      </c>
      <c r="C16" s="2">
        <v>143750</v>
      </c>
      <c r="D16" s="2">
        <v>8340</v>
      </c>
      <c r="E16" s="2">
        <v>4</v>
      </c>
    </row>
    <row r="17" spans="1:10" x14ac:dyDescent="0.2">
      <c r="B17" t="s">
        <v>29</v>
      </c>
      <c r="C17" s="2">
        <v>59500</v>
      </c>
      <c r="D17" s="2">
        <v>4114</v>
      </c>
      <c r="E17" s="2">
        <v>5</v>
      </c>
    </row>
    <row r="19" spans="1:10" x14ac:dyDescent="0.2">
      <c r="A19" s="1" t="s">
        <v>32</v>
      </c>
      <c r="B19" t="s">
        <v>25</v>
      </c>
      <c r="C19" s="2">
        <v>2196</v>
      </c>
      <c r="D19" s="2">
        <v>199.8</v>
      </c>
      <c r="E19" s="2">
        <v>7</v>
      </c>
      <c r="F19" s="2"/>
      <c r="G19" s="2"/>
      <c r="H19" s="2"/>
      <c r="I19" s="2"/>
      <c r="J19" s="2"/>
    </row>
    <row r="20" spans="1:10" x14ac:dyDescent="0.2">
      <c r="B20" t="s">
        <v>1</v>
      </c>
      <c r="C20" s="2">
        <v>3166</v>
      </c>
      <c r="D20" s="2">
        <v>295.3</v>
      </c>
      <c r="E20" s="2">
        <v>7</v>
      </c>
      <c r="F20" s="2"/>
      <c r="G20" s="2"/>
      <c r="H20" s="2"/>
      <c r="I20" s="2"/>
      <c r="J20" s="2"/>
    </row>
    <row r="21" spans="1:10" x14ac:dyDescent="0.2">
      <c r="B21" t="s">
        <v>28</v>
      </c>
      <c r="C21" s="2">
        <v>3751</v>
      </c>
      <c r="D21" s="2">
        <v>350.2</v>
      </c>
      <c r="E21" s="2">
        <v>6</v>
      </c>
      <c r="F21" s="2"/>
      <c r="G21" s="2"/>
      <c r="H21" s="2"/>
      <c r="I21" s="2"/>
    </row>
    <row r="22" spans="1:10" x14ac:dyDescent="0.2">
      <c r="B22" t="s">
        <v>3</v>
      </c>
      <c r="C22" s="2">
        <v>4638</v>
      </c>
      <c r="D22" s="2">
        <v>374.8</v>
      </c>
      <c r="E22" s="2">
        <v>6</v>
      </c>
    </row>
    <row r="23" spans="1:10" x14ac:dyDescent="0.2">
      <c r="B23" t="s">
        <v>4</v>
      </c>
      <c r="C23" s="2">
        <v>4492</v>
      </c>
      <c r="D23" s="2">
        <v>354.6</v>
      </c>
      <c r="E23" s="2">
        <v>7</v>
      </c>
    </row>
    <row r="24" spans="1:10" x14ac:dyDescent="0.2">
      <c r="B24" t="s">
        <v>5</v>
      </c>
      <c r="C24" s="2">
        <v>5844</v>
      </c>
      <c r="D24" s="2">
        <v>350.7</v>
      </c>
      <c r="E24" s="2">
        <v>8</v>
      </c>
    </row>
    <row r="25" spans="1:10" x14ac:dyDescent="0.2">
      <c r="B25" t="s">
        <v>29</v>
      </c>
      <c r="C25" s="2">
        <v>2719</v>
      </c>
      <c r="D25" s="2">
        <v>145</v>
      </c>
      <c r="E25" s="2">
        <v>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48AD9-425E-3D40-B0ED-B05BF3CBE282}">
  <dimension ref="B1:U49"/>
  <sheetViews>
    <sheetView topLeftCell="A16" workbookViewId="0">
      <selection activeCell="N35" sqref="N35"/>
    </sheetView>
  </sheetViews>
  <sheetFormatPr baseColWidth="10" defaultRowHeight="16" x14ac:dyDescent="0.2"/>
  <sheetData>
    <row r="1" spans="2:21" x14ac:dyDescent="0.2">
      <c r="B1" s="1" t="s">
        <v>0</v>
      </c>
      <c r="E1" s="1" t="s">
        <v>1</v>
      </c>
      <c r="H1" s="1" t="s">
        <v>2</v>
      </c>
      <c r="K1" s="1" t="s">
        <v>3</v>
      </c>
      <c r="N1" s="1" t="s">
        <v>4</v>
      </c>
      <c r="Q1" s="1" t="s">
        <v>5</v>
      </c>
      <c r="T1" s="1" t="s">
        <v>6</v>
      </c>
    </row>
    <row r="2" spans="2:21" x14ac:dyDescent="0.2">
      <c r="B2" t="s">
        <v>8</v>
      </c>
      <c r="C2" t="s">
        <v>7</v>
      </c>
      <c r="E2" t="s">
        <v>8</v>
      </c>
      <c r="F2" t="s">
        <v>7</v>
      </c>
      <c r="H2" t="s">
        <v>8</v>
      </c>
      <c r="I2" t="s">
        <v>7</v>
      </c>
      <c r="K2" t="s">
        <v>8</v>
      </c>
      <c r="L2" t="s">
        <v>7</v>
      </c>
      <c r="N2" t="s">
        <v>8</v>
      </c>
      <c r="O2" t="s">
        <v>7</v>
      </c>
      <c r="Q2" t="s">
        <v>8</v>
      </c>
      <c r="R2" t="s">
        <v>7</v>
      </c>
      <c r="T2" t="s">
        <v>8</v>
      </c>
      <c r="U2" t="s">
        <v>7</v>
      </c>
    </row>
    <row r="3" spans="2:21" x14ac:dyDescent="0.2">
      <c r="B3">
        <v>18.919</v>
      </c>
      <c r="C3">
        <v>0.25652846440811627</v>
      </c>
      <c r="E3">
        <v>25.66</v>
      </c>
      <c r="F3">
        <v>0.16568733366709706</v>
      </c>
      <c r="H3">
        <v>17.324000000000002</v>
      </c>
      <c r="I3">
        <v>0.44058641975308643</v>
      </c>
      <c r="K3">
        <v>35.216999999999999</v>
      </c>
      <c r="L3">
        <v>0.23070891173042277</v>
      </c>
      <c r="N3">
        <v>66.409000000000006</v>
      </c>
      <c r="O3">
        <v>0.21132786556075561</v>
      </c>
      <c r="Q3">
        <v>87.548000000000002</v>
      </c>
      <c r="R3">
        <v>0.79366224994212398</v>
      </c>
      <c r="T3">
        <v>121.506</v>
      </c>
      <c r="U3">
        <v>0.8115980604321209</v>
      </c>
    </row>
    <row r="4" spans="2:21" x14ac:dyDescent="0.2">
      <c r="B4">
        <v>15.826000000000001</v>
      </c>
      <c r="C4">
        <v>0.20498322951605175</v>
      </c>
      <c r="E4">
        <v>16.411999999999999</v>
      </c>
      <c r="F4">
        <v>8.5787279817130566E-2</v>
      </c>
      <c r="H4">
        <v>19.212</v>
      </c>
      <c r="I4">
        <v>0.49850720805254634</v>
      </c>
      <c r="K4">
        <v>45.831000000000003</v>
      </c>
      <c r="L4">
        <v>0.42858026600680482</v>
      </c>
      <c r="N4">
        <v>77.022999999999996</v>
      </c>
      <c r="O4">
        <v>0.3512791698895229</v>
      </c>
      <c r="Q4">
        <v>44.56</v>
      </c>
      <c r="R4">
        <v>0.62125751513079852</v>
      </c>
      <c r="T4">
        <v>121.18</v>
      </c>
      <c r="U4">
        <v>0.72507934963699827</v>
      </c>
    </row>
    <row r="5" spans="2:21" x14ac:dyDescent="0.2">
      <c r="B5">
        <v>15.24</v>
      </c>
      <c r="C5">
        <v>0</v>
      </c>
      <c r="E5">
        <v>14.686</v>
      </c>
      <c r="F5">
        <v>5.8962346000347041E-2</v>
      </c>
      <c r="H5">
        <v>19.343</v>
      </c>
      <c r="I5">
        <v>0.50720004871068891</v>
      </c>
      <c r="K5">
        <v>57.256</v>
      </c>
      <c r="L5">
        <v>0.50956738768718801</v>
      </c>
      <c r="N5">
        <v>36.417999999999999</v>
      </c>
      <c r="O5">
        <v>0.55410149306789902</v>
      </c>
      <c r="Q5">
        <v>48.692999999999998</v>
      </c>
      <c r="R5">
        <v>0.5747751124437781</v>
      </c>
      <c r="T5">
        <v>111.381</v>
      </c>
      <c r="U5">
        <v>0.66042570725865635</v>
      </c>
    </row>
    <row r="6" spans="2:21" x14ac:dyDescent="0.2">
      <c r="B6">
        <v>14.621</v>
      </c>
      <c r="C6">
        <v>0</v>
      </c>
      <c r="E6">
        <v>15.11</v>
      </c>
      <c r="F6">
        <v>0.42237704065716963</v>
      </c>
      <c r="H6">
        <v>19.733000000000001</v>
      </c>
      <c r="I6">
        <v>0.11079314395879145</v>
      </c>
      <c r="K6">
        <v>62.06</v>
      </c>
      <c r="L6">
        <v>0.49043888188035323</v>
      </c>
      <c r="N6">
        <v>88.61</v>
      </c>
      <c r="O6">
        <v>0.33543107136449579</v>
      </c>
      <c r="Q6">
        <v>63.920999999999999</v>
      </c>
      <c r="R6">
        <v>0.49991074181664752</v>
      </c>
      <c r="T6">
        <v>142.084</v>
      </c>
      <c r="U6">
        <v>0.7196729059274809</v>
      </c>
    </row>
    <row r="7" spans="2:21" x14ac:dyDescent="0.2">
      <c r="B7">
        <v>15.337</v>
      </c>
      <c r="C7">
        <v>0</v>
      </c>
      <c r="E7">
        <v>32.433</v>
      </c>
      <c r="F7">
        <v>0.22661577489701398</v>
      </c>
      <c r="H7">
        <v>28.850999999999999</v>
      </c>
      <c r="I7">
        <v>0.31756611481401853</v>
      </c>
      <c r="K7">
        <v>29.114999999999998</v>
      </c>
      <c r="L7">
        <v>0.20411107104219259</v>
      </c>
      <c r="N7">
        <v>62.579000000000001</v>
      </c>
      <c r="O7">
        <v>0.85150924288456586</v>
      </c>
      <c r="Q7">
        <v>69.760000000000005</v>
      </c>
      <c r="R7">
        <v>0.42237731665807926</v>
      </c>
      <c r="T7">
        <v>112.361</v>
      </c>
      <c r="U7">
        <v>0.79715288909243576</v>
      </c>
    </row>
    <row r="8" spans="2:21" x14ac:dyDescent="0.2">
      <c r="B8">
        <v>18.300999999999998</v>
      </c>
      <c r="C8">
        <v>0</v>
      </c>
      <c r="E8">
        <v>16.77</v>
      </c>
      <c r="F8">
        <v>9.846848615747103E-2</v>
      </c>
      <c r="H8">
        <v>27.027999999999999</v>
      </c>
      <c r="I8">
        <v>0</v>
      </c>
      <c r="K8">
        <v>29.370999999999999</v>
      </c>
      <c r="L8">
        <v>8.6421586830053215E-2</v>
      </c>
      <c r="N8">
        <v>80.528000000000006</v>
      </c>
      <c r="O8">
        <v>0.53473768655168119</v>
      </c>
      <c r="Q8">
        <v>41.82</v>
      </c>
      <c r="R8">
        <v>0.39186169348285393</v>
      </c>
      <c r="T8">
        <v>108.11499999999999</v>
      </c>
      <c r="U8">
        <v>0.59320188082151404</v>
      </c>
    </row>
    <row r="9" spans="2:21" x14ac:dyDescent="0.2">
      <c r="B9">
        <v>15.598000000000001</v>
      </c>
      <c r="C9">
        <v>0.13053930096473196</v>
      </c>
      <c r="E9">
        <v>24.324999999999999</v>
      </c>
      <c r="F9">
        <v>0</v>
      </c>
      <c r="H9">
        <v>19.343</v>
      </c>
      <c r="I9">
        <v>0.26759045419553501</v>
      </c>
      <c r="K9">
        <v>54.134999999999998</v>
      </c>
      <c r="L9">
        <v>0.41616548689836252</v>
      </c>
      <c r="N9">
        <v>46.545000000000002</v>
      </c>
      <c r="O9">
        <v>0.46689541481367886</v>
      </c>
      <c r="Q9">
        <v>44.246000000000002</v>
      </c>
      <c r="R9">
        <v>0.38494426019898509</v>
      </c>
      <c r="T9">
        <v>122.486</v>
      </c>
      <c r="U9">
        <v>0.78981852346338333</v>
      </c>
    </row>
    <row r="10" spans="2:21" x14ac:dyDescent="0.2">
      <c r="B10">
        <v>15.012</v>
      </c>
      <c r="C10">
        <v>0.26040955631399315</v>
      </c>
      <c r="E10">
        <v>19.765999999999998</v>
      </c>
      <c r="F10">
        <v>6.4226624744345068E-2</v>
      </c>
      <c r="H10">
        <v>17.291</v>
      </c>
      <c r="I10">
        <v>0</v>
      </c>
      <c r="K10">
        <v>29.698</v>
      </c>
      <c r="L10">
        <v>0.1306663394281507</v>
      </c>
      <c r="N10">
        <v>32.295999999999999</v>
      </c>
      <c r="O10">
        <v>0.32738366664495255</v>
      </c>
      <c r="Q10">
        <v>53.634</v>
      </c>
      <c r="R10">
        <v>0.68764105319720581</v>
      </c>
      <c r="T10">
        <v>170.17400000000001</v>
      </c>
      <c r="U10">
        <v>0.7363409680468137</v>
      </c>
    </row>
    <row r="11" spans="2:21" x14ac:dyDescent="0.2">
      <c r="B11">
        <v>19.016999999999999</v>
      </c>
      <c r="C11">
        <v>0.14265779941808679</v>
      </c>
      <c r="E11">
        <v>31.587</v>
      </c>
      <c r="F11">
        <v>0</v>
      </c>
      <c r="H11">
        <v>37.35</v>
      </c>
      <c r="I11">
        <v>0.1036347763132679</v>
      </c>
      <c r="K11">
        <v>67.725999999999999</v>
      </c>
      <c r="L11">
        <v>0.61235955056179769</v>
      </c>
      <c r="N11">
        <v>44.695</v>
      </c>
      <c r="O11">
        <v>0.23502193857199838</v>
      </c>
      <c r="Q11">
        <v>61.27</v>
      </c>
      <c r="R11">
        <v>0.52599026407041871</v>
      </c>
      <c r="T11">
        <v>165.27500000000001</v>
      </c>
      <c r="U11">
        <v>0.56085965217213496</v>
      </c>
    </row>
    <row r="12" spans="2:21" x14ac:dyDescent="0.2">
      <c r="B12">
        <v>11.532</v>
      </c>
      <c r="C12">
        <v>0</v>
      </c>
      <c r="E12">
        <v>16.216999999999999</v>
      </c>
      <c r="F12">
        <v>0</v>
      </c>
      <c r="H12">
        <v>20.58</v>
      </c>
      <c r="I12">
        <v>3.504339228825662E-2</v>
      </c>
      <c r="K12">
        <v>45.281999999999996</v>
      </c>
      <c r="L12">
        <v>0.50292180506967377</v>
      </c>
      <c r="N12">
        <v>68.453999999999994</v>
      </c>
      <c r="O12">
        <v>0.42549404688842518</v>
      </c>
      <c r="Q12">
        <v>57.856999999999999</v>
      </c>
      <c r="R12">
        <v>0.78222082832401163</v>
      </c>
      <c r="T12">
        <v>95.453999999999994</v>
      </c>
      <c r="U12">
        <v>0.74090565519136942</v>
      </c>
    </row>
    <row r="13" spans="2:21" x14ac:dyDescent="0.2">
      <c r="B13">
        <v>16.399999999999999</v>
      </c>
      <c r="C13">
        <v>0.10408515153524768</v>
      </c>
      <c r="E13">
        <v>20.483000000000001</v>
      </c>
      <c r="F13">
        <v>0</v>
      </c>
      <c r="H13">
        <v>18.690999999999999</v>
      </c>
      <c r="I13">
        <v>0</v>
      </c>
      <c r="K13">
        <v>24.763999999999999</v>
      </c>
      <c r="L13">
        <v>8.5572539554840441E-2</v>
      </c>
      <c r="N13">
        <v>39.500999999999998</v>
      </c>
      <c r="O13">
        <v>0.35012226948605718</v>
      </c>
      <c r="Q13">
        <v>42.673999999999999</v>
      </c>
      <c r="R13">
        <v>0.16125965778083409</v>
      </c>
      <c r="T13">
        <v>113.711</v>
      </c>
      <c r="U13">
        <v>0.77587795765877954</v>
      </c>
    </row>
    <row r="14" spans="2:21" x14ac:dyDescent="0.2">
      <c r="B14">
        <v>11.433999999999999</v>
      </c>
      <c r="C14">
        <v>0</v>
      </c>
      <c r="E14">
        <v>27.614999999999998</v>
      </c>
      <c r="F14">
        <v>0.23268242028214675</v>
      </c>
      <c r="H14">
        <v>21.068000000000001</v>
      </c>
      <c r="I14">
        <v>0.18236623963828183</v>
      </c>
      <c r="K14">
        <v>21.693000000000001</v>
      </c>
      <c r="L14">
        <v>5.441961978059847E-2</v>
      </c>
      <c r="N14">
        <v>76.697999999999993</v>
      </c>
      <c r="O14">
        <v>0.45038570967647312</v>
      </c>
      <c r="Q14">
        <v>55.924999999999997</v>
      </c>
      <c r="R14">
        <v>0.5723859636648061</v>
      </c>
      <c r="T14">
        <v>97.055000000000007</v>
      </c>
      <c r="U14">
        <v>0.74881619472748728</v>
      </c>
    </row>
    <row r="15" spans="2:21" x14ac:dyDescent="0.2">
      <c r="B15">
        <v>14.179</v>
      </c>
      <c r="C15">
        <v>6.7258207630878433E-2</v>
      </c>
      <c r="E15">
        <v>16.998999999999999</v>
      </c>
      <c r="F15">
        <v>0.17934123355416626</v>
      </c>
      <c r="H15">
        <v>31.553999999999998</v>
      </c>
      <c r="I15">
        <v>0.27611665669994023</v>
      </c>
      <c r="K15">
        <v>24.338999999999999</v>
      </c>
      <c r="L15">
        <v>0.23288757622993408</v>
      </c>
      <c r="N15">
        <v>50.277000000000001</v>
      </c>
      <c r="O15">
        <v>0.14262737459120395</v>
      </c>
      <c r="Q15">
        <v>48.783000000000001</v>
      </c>
      <c r="R15">
        <v>0.78405078575218157</v>
      </c>
      <c r="T15">
        <v>124.602</v>
      </c>
      <c r="U15">
        <v>0.7398960155143901</v>
      </c>
    </row>
    <row r="16" spans="2:21" x14ac:dyDescent="0.2">
      <c r="B16">
        <v>10.193</v>
      </c>
      <c r="C16">
        <v>0.14609581895514004</v>
      </c>
      <c r="E16">
        <v>15.859</v>
      </c>
      <c r="F16">
        <v>0</v>
      </c>
      <c r="H16">
        <v>16.704999999999998</v>
      </c>
      <c r="I16">
        <v>8.0312540028179835E-2</v>
      </c>
      <c r="K16">
        <v>26.855</v>
      </c>
      <c r="L16">
        <v>0.42137091672781557</v>
      </c>
      <c r="N16">
        <v>34.081000000000003</v>
      </c>
      <c r="O16">
        <v>0.28377990324932079</v>
      </c>
      <c r="Q16">
        <v>89.884</v>
      </c>
      <c r="R16">
        <v>0.61924669043813263</v>
      </c>
      <c r="T16">
        <v>179.696</v>
      </c>
      <c r="U16">
        <v>0.61287076429503717</v>
      </c>
    </row>
    <row r="17" spans="2:21" x14ac:dyDescent="0.2">
      <c r="B17">
        <v>12.872</v>
      </c>
      <c r="C17">
        <v>0</v>
      </c>
      <c r="E17">
        <v>27.55</v>
      </c>
      <c r="F17">
        <v>0</v>
      </c>
      <c r="H17">
        <v>15.598000000000001</v>
      </c>
      <c r="I17">
        <v>0.19426482039475915</v>
      </c>
      <c r="K17">
        <v>23.13</v>
      </c>
      <c r="L17">
        <v>0.29397993311036785</v>
      </c>
      <c r="N17">
        <v>54.951000000000001</v>
      </c>
      <c r="O17">
        <v>0.52999318336741641</v>
      </c>
      <c r="Q17">
        <v>69.445999999999998</v>
      </c>
      <c r="R17">
        <v>0.53635346756152136</v>
      </c>
      <c r="T17">
        <v>125.883</v>
      </c>
      <c r="U17">
        <v>0.87345393155679574</v>
      </c>
    </row>
    <row r="18" spans="2:21" x14ac:dyDescent="0.2">
      <c r="B18">
        <v>14.244</v>
      </c>
      <c r="C18">
        <v>0</v>
      </c>
      <c r="E18">
        <v>29.047999999999998</v>
      </c>
      <c r="F18">
        <v>0</v>
      </c>
      <c r="H18">
        <v>14.686</v>
      </c>
      <c r="I18">
        <v>9.8593046744870114E-2</v>
      </c>
      <c r="K18">
        <v>22.216000000000001</v>
      </c>
      <c r="L18">
        <v>0.66258172246907998</v>
      </c>
      <c r="N18">
        <v>58.911000000000001</v>
      </c>
      <c r="O18">
        <v>0.35641398171096489</v>
      </c>
      <c r="Q18">
        <v>75.823999999999998</v>
      </c>
      <c r="R18">
        <v>0.43189538554035778</v>
      </c>
      <c r="T18">
        <v>103.461</v>
      </c>
      <c r="U18">
        <v>0.70345532773823427</v>
      </c>
    </row>
    <row r="19" spans="2:21" x14ac:dyDescent="0.2">
      <c r="B19">
        <v>14.766999999999999</v>
      </c>
      <c r="C19">
        <v>0</v>
      </c>
      <c r="E19">
        <v>35.43</v>
      </c>
      <c r="F19">
        <v>0</v>
      </c>
      <c r="H19">
        <v>32.889000000000003</v>
      </c>
      <c r="I19">
        <v>0.26076580286806478</v>
      </c>
      <c r="K19">
        <v>40.936</v>
      </c>
      <c r="L19">
        <v>0.39359207064629942</v>
      </c>
      <c r="N19">
        <v>46.707000000000001</v>
      </c>
      <c r="O19">
        <v>0.24230587328557165</v>
      </c>
      <c r="Q19">
        <v>63.875999999999998</v>
      </c>
      <c r="R19">
        <v>0.52704551521623066</v>
      </c>
      <c r="T19">
        <v>90.649000000000001</v>
      </c>
      <c r="U19">
        <v>0.80266848932746659</v>
      </c>
    </row>
    <row r="20" spans="2:21" x14ac:dyDescent="0.2">
      <c r="B20">
        <v>20.974</v>
      </c>
      <c r="C20">
        <v>0</v>
      </c>
      <c r="E20">
        <v>26.963000000000001</v>
      </c>
      <c r="F20">
        <v>0.14377375252949015</v>
      </c>
      <c r="H20">
        <v>22.370999999999999</v>
      </c>
      <c r="I20">
        <v>0.71645249631346108</v>
      </c>
      <c r="K20">
        <v>63.119</v>
      </c>
      <c r="L20">
        <v>0.68572714269643054</v>
      </c>
      <c r="N20">
        <v>34.048000000000002</v>
      </c>
      <c r="O20">
        <v>9.2869400289017356E-2</v>
      </c>
      <c r="Q20">
        <v>62.798000000000002</v>
      </c>
      <c r="R20">
        <v>0.49346833762137937</v>
      </c>
      <c r="T20">
        <v>111.79</v>
      </c>
      <c r="U20">
        <v>0.62904273613145667</v>
      </c>
    </row>
    <row r="21" spans="2:21" x14ac:dyDescent="0.2">
      <c r="B21">
        <v>14.146000000000001</v>
      </c>
      <c r="C21">
        <v>9.1009758460793136E-2</v>
      </c>
      <c r="E21">
        <v>12.773999999999999</v>
      </c>
      <c r="F21">
        <v>5.1948051948051945E-2</v>
      </c>
      <c r="H21">
        <v>16.738</v>
      </c>
      <c r="I21">
        <v>0.36899983684124654</v>
      </c>
      <c r="K21">
        <v>29.86</v>
      </c>
      <c r="L21">
        <v>0.36506205158037619</v>
      </c>
      <c r="N21">
        <v>41.156999999999996</v>
      </c>
      <c r="O21">
        <v>0.25609611508516777</v>
      </c>
      <c r="Q21">
        <v>46.985999999999997</v>
      </c>
      <c r="R21">
        <v>0.32316448283434596</v>
      </c>
      <c r="T21">
        <v>127.80500000000001</v>
      </c>
      <c r="U21">
        <v>0.80631786078217782</v>
      </c>
    </row>
    <row r="22" spans="2:21" x14ac:dyDescent="0.2">
      <c r="B22">
        <v>15.028</v>
      </c>
      <c r="C22">
        <v>3.5151681915113156E-2</v>
      </c>
      <c r="E22">
        <v>17.347000000000001</v>
      </c>
      <c r="F22">
        <v>0.18592757306226174</v>
      </c>
      <c r="H22">
        <v>20.254000000000001</v>
      </c>
      <c r="I22">
        <v>0.24316496756255795</v>
      </c>
      <c r="K22">
        <v>62.124000000000002</v>
      </c>
      <c r="L22">
        <v>0.55827040775772996</v>
      </c>
      <c r="N22">
        <v>83.027000000000001</v>
      </c>
      <c r="O22">
        <v>0.63208956285474482</v>
      </c>
      <c r="Q22">
        <v>60.387</v>
      </c>
      <c r="R22">
        <v>0.4125528669486237</v>
      </c>
      <c r="T22">
        <v>112.11</v>
      </c>
      <c r="U22">
        <v>0.79048892520645297</v>
      </c>
    </row>
    <row r="23" spans="2:21" x14ac:dyDescent="0.2">
      <c r="B23">
        <v>11.99</v>
      </c>
      <c r="C23">
        <v>0</v>
      </c>
      <c r="E23">
        <v>18.491</v>
      </c>
      <c r="F23">
        <v>0.12845116854064875</v>
      </c>
      <c r="H23">
        <v>18.626000000000001</v>
      </c>
      <c r="I23">
        <v>0.27311854785890277</v>
      </c>
      <c r="K23">
        <v>54.463999999999999</v>
      </c>
      <c r="L23">
        <v>0.75571346950435647</v>
      </c>
      <c r="N23">
        <v>54.286000000000001</v>
      </c>
      <c r="O23">
        <v>0.56823507788448269</v>
      </c>
      <c r="Q23">
        <v>66.290999999999997</v>
      </c>
      <c r="R23">
        <v>0.40158556588299621</v>
      </c>
      <c r="T23">
        <v>123.001</v>
      </c>
      <c r="U23">
        <v>0.70883731972223873</v>
      </c>
    </row>
    <row r="24" spans="2:21" x14ac:dyDescent="0.2">
      <c r="B24">
        <v>14.375</v>
      </c>
      <c r="C24">
        <v>4.9184405984576567E-2</v>
      </c>
      <c r="E24">
        <v>19.308</v>
      </c>
      <c r="F24">
        <v>5.7661879259980529E-2</v>
      </c>
      <c r="H24">
        <v>17.617000000000001</v>
      </c>
      <c r="I24">
        <v>0.22124787079679514</v>
      </c>
      <c r="K24">
        <v>29.373999999999999</v>
      </c>
      <c r="L24">
        <v>0.48760652544436328</v>
      </c>
      <c r="N24">
        <v>35.281999999999996</v>
      </c>
      <c r="O24">
        <v>0.4334820149772885</v>
      </c>
      <c r="Q24">
        <v>28.931999999999999</v>
      </c>
      <c r="R24">
        <v>0.39398122584207618</v>
      </c>
      <c r="T24">
        <v>111.149</v>
      </c>
      <c r="U24">
        <v>0.77797144111343508</v>
      </c>
    </row>
    <row r="25" spans="2:21" x14ac:dyDescent="0.2">
      <c r="B25">
        <v>18.850000000000001</v>
      </c>
      <c r="C25">
        <v>0.38163905895515426</v>
      </c>
      <c r="E25">
        <v>13.983000000000001</v>
      </c>
      <c r="F25">
        <v>0</v>
      </c>
      <c r="H25">
        <v>20.905999999999999</v>
      </c>
      <c r="I25">
        <v>0.53564609464500779</v>
      </c>
      <c r="K25">
        <v>31.678999999999998</v>
      </c>
      <c r="L25">
        <v>0</v>
      </c>
      <c r="N25">
        <v>44.37</v>
      </c>
      <c r="O25">
        <v>0.5184672845483469</v>
      </c>
      <c r="Q25">
        <v>56.421999999999997</v>
      </c>
      <c r="R25">
        <v>0.29394837809557028</v>
      </c>
      <c r="T25">
        <v>129.727</v>
      </c>
      <c r="U25">
        <v>0.7405421126105165</v>
      </c>
    </row>
    <row r="26" spans="2:21" x14ac:dyDescent="0.2">
      <c r="B26">
        <v>12.545</v>
      </c>
      <c r="C26">
        <v>0</v>
      </c>
      <c r="E26">
        <v>14.375</v>
      </c>
      <c r="F26">
        <v>0</v>
      </c>
      <c r="H26">
        <v>16.443999999999999</v>
      </c>
      <c r="I26">
        <v>0</v>
      </c>
      <c r="K26">
        <v>29.699000000000002</v>
      </c>
      <c r="L26">
        <v>0.19144807593397858</v>
      </c>
      <c r="N26">
        <v>32.393000000000001</v>
      </c>
      <c r="O26">
        <v>0.16642875681287309</v>
      </c>
      <c r="Q26">
        <v>80.036000000000001</v>
      </c>
      <c r="R26">
        <v>0.21311686454012302</v>
      </c>
      <c r="T26">
        <v>114.99299999999999</v>
      </c>
      <c r="U26">
        <v>0.67247147529523388</v>
      </c>
    </row>
    <row r="27" spans="2:21" x14ac:dyDescent="0.2">
      <c r="B27">
        <v>19.242000000000001</v>
      </c>
      <c r="C27">
        <v>0.1620728685490532</v>
      </c>
      <c r="E27">
        <v>13.132999999999999</v>
      </c>
      <c r="F27">
        <v>0</v>
      </c>
      <c r="H27">
        <v>17.062999999999999</v>
      </c>
      <c r="I27">
        <v>6.6950502128765965E-2</v>
      </c>
      <c r="K27">
        <v>28.433</v>
      </c>
      <c r="L27">
        <v>0.19376865105457489</v>
      </c>
      <c r="N27">
        <v>38.299999999999997</v>
      </c>
      <c r="O27">
        <v>0.76956670662784721</v>
      </c>
      <c r="Q27">
        <v>91.527000000000001</v>
      </c>
      <c r="R27">
        <v>0.51960972928404559</v>
      </c>
      <c r="T27">
        <v>111.149</v>
      </c>
      <c r="U27">
        <v>0.62285055841162906</v>
      </c>
    </row>
    <row r="28" spans="2:21" x14ac:dyDescent="0.2">
      <c r="B28">
        <v>15.289</v>
      </c>
      <c r="C28">
        <v>0</v>
      </c>
      <c r="E28">
        <v>14.407</v>
      </c>
      <c r="F28">
        <v>5.7575557608552201E-2</v>
      </c>
      <c r="H28">
        <v>9.15</v>
      </c>
      <c r="I28">
        <v>0</v>
      </c>
      <c r="K28">
        <v>22.914999999999999</v>
      </c>
      <c r="L28">
        <v>0.42439834024896267</v>
      </c>
      <c r="Q28">
        <v>110.5</v>
      </c>
      <c r="R28">
        <v>0.18149840845192533</v>
      </c>
      <c r="T28">
        <v>142.86000000000001</v>
      </c>
      <c r="U28">
        <v>0.73078464552903455</v>
      </c>
    </row>
    <row r="29" spans="2:21" x14ac:dyDescent="0.2">
      <c r="B29">
        <v>13.689</v>
      </c>
      <c r="C29">
        <v>0</v>
      </c>
      <c r="E29">
        <v>13.002000000000001</v>
      </c>
      <c r="F29">
        <v>6.5675477239353894E-2</v>
      </c>
      <c r="H29">
        <v>36.698999999999998</v>
      </c>
      <c r="I29">
        <v>0.24072472541727924</v>
      </c>
      <c r="K29">
        <v>24.895</v>
      </c>
      <c r="L29">
        <v>0.31538810228515052</v>
      </c>
      <c r="Q29">
        <v>106.94</v>
      </c>
      <c r="R29">
        <v>0.83222061681032322</v>
      </c>
      <c r="T29">
        <v>109.547</v>
      </c>
      <c r="U29">
        <v>0.71722160468876306</v>
      </c>
    </row>
    <row r="30" spans="2:21" x14ac:dyDescent="0.2">
      <c r="B30">
        <v>19.765999999999998</v>
      </c>
      <c r="C30">
        <v>0</v>
      </c>
      <c r="E30">
        <v>21.626999999999999</v>
      </c>
      <c r="F30">
        <v>0</v>
      </c>
      <c r="H30">
        <v>18.234999999999999</v>
      </c>
      <c r="I30">
        <v>0.35434537073781253</v>
      </c>
      <c r="K30">
        <v>21.876999999999999</v>
      </c>
      <c r="L30">
        <v>0.13092486373883516</v>
      </c>
      <c r="Q30">
        <v>47.994</v>
      </c>
      <c r="R30">
        <v>0.33966805298829322</v>
      </c>
      <c r="T30">
        <v>137.79499999999999</v>
      </c>
      <c r="U30">
        <v>0.83001950217524278</v>
      </c>
    </row>
    <row r="31" spans="2:21" x14ac:dyDescent="0.2">
      <c r="B31">
        <v>23.869</v>
      </c>
      <c r="C31">
        <v>6.3815397933235943E-2</v>
      </c>
      <c r="E31">
        <v>15.811999999999999</v>
      </c>
      <c r="F31">
        <v>0.18222466808832632</v>
      </c>
      <c r="H31">
        <v>13.09</v>
      </c>
      <c r="I31">
        <v>0.3115515864372323</v>
      </c>
      <c r="K31">
        <v>26.148</v>
      </c>
      <c r="L31">
        <v>0.28816247186412935</v>
      </c>
      <c r="Q31">
        <v>49.661999999999999</v>
      </c>
      <c r="R31">
        <v>0.33626997706505513</v>
      </c>
      <c r="T31">
        <v>114.82899999999999</v>
      </c>
      <c r="U31">
        <v>0.70170137971440727</v>
      </c>
    </row>
    <row r="32" spans="2:21" x14ac:dyDescent="0.2">
      <c r="B32">
        <v>11.298999999999999</v>
      </c>
      <c r="C32">
        <v>0</v>
      </c>
      <c r="E32">
        <v>30.774999999999999</v>
      </c>
      <c r="F32">
        <v>0</v>
      </c>
      <c r="H32">
        <v>16.510000000000002</v>
      </c>
      <c r="I32">
        <v>0.3845031095316665</v>
      </c>
      <c r="K32">
        <v>52.981000000000002</v>
      </c>
      <c r="L32">
        <v>0.35394538571796103</v>
      </c>
      <c r="Q32">
        <v>61.107999999999997</v>
      </c>
      <c r="R32">
        <v>0.49377185879434216</v>
      </c>
      <c r="T32">
        <v>148.46899999999999</v>
      </c>
      <c r="U32">
        <v>0.70062118691070441</v>
      </c>
    </row>
    <row r="33" spans="2:21" x14ac:dyDescent="0.2">
      <c r="B33">
        <v>17.454000000000001</v>
      </c>
      <c r="C33">
        <v>0.23937813827732715</v>
      </c>
      <c r="E33">
        <v>16.629000000000001</v>
      </c>
      <c r="F33">
        <v>0.26576696067378475</v>
      </c>
      <c r="H33">
        <v>21.393999999999998</v>
      </c>
      <c r="I33">
        <v>0.2841324233241766</v>
      </c>
      <c r="K33">
        <v>58.222999999999999</v>
      </c>
      <c r="L33">
        <v>0.41631933855172648</v>
      </c>
      <c r="Q33">
        <v>84.632000000000005</v>
      </c>
      <c r="R33">
        <v>0.42713539138132905</v>
      </c>
      <c r="T33">
        <v>124.857</v>
      </c>
      <c r="U33">
        <v>0.75422434483260192</v>
      </c>
    </row>
    <row r="34" spans="2:21" x14ac:dyDescent="0.2">
      <c r="B34">
        <v>12.895</v>
      </c>
      <c r="C34">
        <v>0.20487361338425167</v>
      </c>
      <c r="E34">
        <v>18.033999999999999</v>
      </c>
      <c r="F34">
        <v>8.8550512445095167E-2</v>
      </c>
      <c r="H34">
        <v>26.539000000000001</v>
      </c>
      <c r="I34">
        <v>0.43391266620728375</v>
      </c>
      <c r="K34">
        <v>70.466999999999999</v>
      </c>
      <c r="L34">
        <v>0.28749251567768569</v>
      </c>
      <c r="Q34">
        <v>35.241</v>
      </c>
      <c r="R34">
        <v>0.22842341263794866</v>
      </c>
      <c r="T34">
        <v>110.94799999999999</v>
      </c>
      <c r="U34">
        <v>0.71408180279412881</v>
      </c>
    </row>
    <row r="35" spans="2:21" x14ac:dyDescent="0.2">
      <c r="B35">
        <v>23.087</v>
      </c>
      <c r="C35">
        <v>6.3456000845375532E-2</v>
      </c>
      <c r="E35">
        <v>13.884</v>
      </c>
      <c r="F35">
        <v>0</v>
      </c>
      <c r="H35">
        <v>16.119</v>
      </c>
      <c r="I35">
        <v>0.32959813239953306</v>
      </c>
      <c r="K35">
        <v>76.588999999999999</v>
      </c>
      <c r="L35">
        <v>0.44985532229267999</v>
      </c>
      <c r="Q35">
        <v>77.242000000000004</v>
      </c>
      <c r="R35">
        <v>0.73152422451356824</v>
      </c>
      <c r="T35">
        <v>126.797</v>
      </c>
      <c r="U35">
        <v>0.78033671795115689</v>
      </c>
    </row>
    <row r="36" spans="2:21" x14ac:dyDescent="0.2">
      <c r="B36">
        <v>21.427</v>
      </c>
      <c r="C36">
        <v>0.26806700956869056</v>
      </c>
      <c r="E36">
        <v>27.670999999999999</v>
      </c>
      <c r="F36">
        <v>7.5330441966129702E-2</v>
      </c>
      <c r="H36">
        <v>15.760999999999999</v>
      </c>
      <c r="I36">
        <v>0.1138612178288512</v>
      </c>
      <c r="K36">
        <v>23.446000000000002</v>
      </c>
      <c r="L36">
        <v>0.28297638660076879</v>
      </c>
      <c r="Q36">
        <v>62.594999999999999</v>
      </c>
      <c r="R36">
        <v>0.6102850475079179</v>
      </c>
      <c r="T36">
        <v>138.44200000000001</v>
      </c>
      <c r="U36">
        <v>0.74404439631835406</v>
      </c>
    </row>
    <row r="37" spans="2:21" x14ac:dyDescent="0.2">
      <c r="B37">
        <v>12.83</v>
      </c>
      <c r="C37">
        <v>0</v>
      </c>
      <c r="E37">
        <v>29.173999999999999</v>
      </c>
      <c r="F37">
        <v>0</v>
      </c>
      <c r="H37">
        <v>19.082000000000001</v>
      </c>
      <c r="I37">
        <v>0.59527582598295703</v>
      </c>
      <c r="K37">
        <v>30.219000000000001</v>
      </c>
      <c r="L37">
        <v>0.34264978010622194</v>
      </c>
      <c r="Q37">
        <v>89.635000000000005</v>
      </c>
      <c r="R37">
        <v>0.35768712977921374</v>
      </c>
      <c r="T37">
        <v>132.29599999999999</v>
      </c>
      <c r="U37">
        <v>0.72020218302399486</v>
      </c>
    </row>
    <row r="38" spans="2:21" x14ac:dyDescent="0.2">
      <c r="B38">
        <v>24.52</v>
      </c>
      <c r="C38">
        <v>6.9425262934239881E-2</v>
      </c>
      <c r="E38">
        <v>16.629000000000001</v>
      </c>
      <c r="F38">
        <v>5.8392450809797887E-2</v>
      </c>
      <c r="H38">
        <v>30.120999999999999</v>
      </c>
      <c r="I38">
        <v>0</v>
      </c>
      <c r="K38">
        <v>50.962000000000003</v>
      </c>
      <c r="L38">
        <v>0.28286435449191361</v>
      </c>
      <c r="Q38">
        <v>63.091000000000001</v>
      </c>
      <c r="R38">
        <v>0.18475962098882615</v>
      </c>
      <c r="T38">
        <v>110.624</v>
      </c>
      <c r="U38">
        <v>0.73201365012572484</v>
      </c>
    </row>
    <row r="39" spans="2:21" x14ac:dyDescent="0.2">
      <c r="B39">
        <v>15.849</v>
      </c>
      <c r="C39">
        <v>0.10204081632653061</v>
      </c>
      <c r="E39">
        <v>11.826000000000001</v>
      </c>
      <c r="F39">
        <v>0.21881718328577571</v>
      </c>
      <c r="H39">
        <v>19.994</v>
      </c>
      <c r="I39">
        <v>0.23349812734082398</v>
      </c>
      <c r="K39">
        <v>50.408000000000001</v>
      </c>
      <c r="L39">
        <v>0</v>
      </c>
      <c r="Q39">
        <v>53.356999999999999</v>
      </c>
      <c r="R39">
        <v>0.2453624122618536</v>
      </c>
      <c r="T39">
        <v>144.26599999999999</v>
      </c>
      <c r="U39">
        <v>0.75598531808957747</v>
      </c>
    </row>
    <row r="40" spans="2:21" x14ac:dyDescent="0.2">
      <c r="B40">
        <v>13.823</v>
      </c>
      <c r="C40">
        <v>0</v>
      </c>
      <c r="E40">
        <v>11.565</v>
      </c>
      <c r="F40">
        <v>0.17299076166686489</v>
      </c>
      <c r="H40">
        <v>17.936</v>
      </c>
      <c r="I40">
        <v>0.34806509042071393</v>
      </c>
      <c r="Q40">
        <v>35.466000000000001</v>
      </c>
      <c r="R40">
        <v>0.38736186501156983</v>
      </c>
      <c r="T40">
        <v>164.13200000000001</v>
      </c>
      <c r="U40">
        <v>0.8203807204338005</v>
      </c>
    </row>
    <row r="41" spans="2:21" x14ac:dyDescent="0.2">
      <c r="B41">
        <v>11.176</v>
      </c>
      <c r="C41">
        <v>0</v>
      </c>
      <c r="E41">
        <v>13.035</v>
      </c>
      <c r="F41">
        <v>0</v>
      </c>
      <c r="H41">
        <v>23.359000000000002</v>
      </c>
      <c r="I41">
        <v>0.17470978441127694</v>
      </c>
      <c r="Q41">
        <v>46.777999999999999</v>
      </c>
      <c r="R41">
        <v>0.27331674583427579</v>
      </c>
      <c r="T41">
        <v>78.483999999999995</v>
      </c>
      <c r="U41">
        <v>0.55211503862126809</v>
      </c>
    </row>
    <row r="42" spans="2:21" x14ac:dyDescent="0.2">
      <c r="B42">
        <v>16.437000000000001</v>
      </c>
      <c r="C42">
        <v>0</v>
      </c>
      <c r="E42">
        <v>35.218000000000004</v>
      </c>
      <c r="F42">
        <v>5.7347353538923743E-2</v>
      </c>
      <c r="H42">
        <v>42.83</v>
      </c>
      <c r="I42">
        <v>7.5520567780882272E-2</v>
      </c>
      <c r="Q42">
        <v>63.631999999999998</v>
      </c>
      <c r="R42">
        <v>0.49061059813360014</v>
      </c>
      <c r="T42">
        <v>145.24299999999999</v>
      </c>
      <c r="U42">
        <v>0.75597551809298824</v>
      </c>
    </row>
    <row r="43" spans="2:21" x14ac:dyDescent="0.2">
      <c r="B43">
        <v>21.175999999999998</v>
      </c>
      <c r="C43">
        <v>0</v>
      </c>
      <c r="E43">
        <v>14.897</v>
      </c>
      <c r="F43">
        <v>0</v>
      </c>
      <c r="H43">
        <v>16.27</v>
      </c>
      <c r="I43">
        <v>0.18245755048729026</v>
      </c>
      <c r="Q43">
        <v>44.119</v>
      </c>
      <c r="R43">
        <v>0.22931276297335204</v>
      </c>
      <c r="T43">
        <v>113.003</v>
      </c>
      <c r="U43">
        <v>0.73394449328142664</v>
      </c>
    </row>
    <row r="44" spans="2:21" x14ac:dyDescent="0.2">
      <c r="B44">
        <v>15.831</v>
      </c>
      <c r="C44">
        <v>0</v>
      </c>
      <c r="E44">
        <v>17.902999999999999</v>
      </c>
      <c r="F44">
        <v>9.1738773447862049E-2</v>
      </c>
      <c r="H44">
        <v>12.446999999999999</v>
      </c>
      <c r="I44">
        <v>0.39538598047914819</v>
      </c>
      <c r="Q44">
        <v>68.093000000000004</v>
      </c>
      <c r="R44">
        <v>0.73450999355254676</v>
      </c>
      <c r="T44">
        <v>111.04900000000001</v>
      </c>
      <c r="U44">
        <v>0.76637483198314371</v>
      </c>
    </row>
    <row r="45" spans="2:21" x14ac:dyDescent="0.2">
      <c r="B45">
        <v>14.853999999999999</v>
      </c>
      <c r="C45">
        <v>0</v>
      </c>
      <c r="E45">
        <v>19.471</v>
      </c>
      <c r="F45">
        <v>0</v>
      </c>
      <c r="H45">
        <v>17.085999999999999</v>
      </c>
      <c r="I45">
        <v>0.48235734564627342</v>
      </c>
      <c r="Q45">
        <v>57.232999999999997</v>
      </c>
      <c r="R45">
        <v>0.22820158784949951</v>
      </c>
      <c r="T45">
        <v>106.816</v>
      </c>
      <c r="U45">
        <v>0.68356422764227642</v>
      </c>
    </row>
    <row r="46" spans="2:21" x14ac:dyDescent="0.2">
      <c r="B46">
        <v>23.681000000000001</v>
      </c>
      <c r="C46">
        <v>0</v>
      </c>
      <c r="E46">
        <v>19.536000000000001</v>
      </c>
      <c r="F46">
        <v>0</v>
      </c>
      <c r="H46">
        <v>19.928999999999998</v>
      </c>
      <c r="I46">
        <v>0.54416147785286395</v>
      </c>
      <c r="Q46">
        <v>51.374000000000002</v>
      </c>
      <c r="R46">
        <v>0.20570822656180968</v>
      </c>
      <c r="T46">
        <v>131.566</v>
      </c>
      <c r="U46">
        <v>0.68968205225114554</v>
      </c>
    </row>
    <row r="47" spans="2:21" x14ac:dyDescent="0.2">
      <c r="E47">
        <v>20.451000000000001</v>
      </c>
      <c r="F47">
        <v>0.23785224894647822</v>
      </c>
      <c r="H47">
        <v>15.321999999999999</v>
      </c>
      <c r="I47">
        <v>5.2068836767251624E-2</v>
      </c>
      <c r="Q47">
        <v>79.179000000000002</v>
      </c>
      <c r="R47">
        <v>0.17752904091996963</v>
      </c>
      <c r="T47">
        <v>116.586</v>
      </c>
      <c r="U47">
        <v>0.80904252780296881</v>
      </c>
    </row>
    <row r="48" spans="2:21" x14ac:dyDescent="0.2">
      <c r="Q48">
        <v>95.628</v>
      </c>
      <c r="R48">
        <v>0.66430563162874079</v>
      </c>
    </row>
    <row r="49" spans="17:18" x14ac:dyDescent="0.2">
      <c r="Q49">
        <v>39.026000000000003</v>
      </c>
      <c r="R49">
        <v>0.1368403247631934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D0B1F-3287-D345-81A0-21E265820B7B}">
  <dimension ref="B3:G12"/>
  <sheetViews>
    <sheetView workbookViewId="0">
      <selection activeCell="K19" sqref="K19"/>
    </sheetView>
  </sheetViews>
  <sheetFormatPr baseColWidth="10" defaultRowHeight="16" x14ac:dyDescent="0.2"/>
  <cols>
    <col min="4" max="4" width="21.5" customWidth="1"/>
  </cols>
  <sheetData>
    <row r="3" spans="2:7" x14ac:dyDescent="0.2">
      <c r="F3" t="s">
        <v>11</v>
      </c>
      <c r="G3" t="s">
        <v>11</v>
      </c>
    </row>
    <row r="4" spans="2:7" x14ac:dyDescent="0.2">
      <c r="B4" t="s">
        <v>12</v>
      </c>
      <c r="C4" t="s">
        <v>13</v>
      </c>
      <c r="D4" t="s">
        <v>14</v>
      </c>
      <c r="F4" t="s">
        <v>9</v>
      </c>
      <c r="G4" t="s">
        <v>10</v>
      </c>
    </row>
    <row r="5" spans="2:7" x14ac:dyDescent="0.2">
      <c r="B5">
        <v>0</v>
      </c>
      <c r="C5">
        <v>16.127136363636374</v>
      </c>
      <c r="D5">
        <v>6.9151625951740639E-2</v>
      </c>
      <c r="F5">
        <v>0.55870023447179418</v>
      </c>
      <c r="G5">
        <v>1.4857415090636081E-2</v>
      </c>
    </row>
    <row r="6" spans="2:7" x14ac:dyDescent="0.2">
      <c r="B6">
        <v>4</v>
      </c>
      <c r="C6">
        <v>20.086000000000002</v>
      </c>
      <c r="D6">
        <v>8.1648296774094783E-2</v>
      </c>
      <c r="F6">
        <v>1.0021784650238554</v>
      </c>
      <c r="G6">
        <v>1.4571677044057766E-2</v>
      </c>
    </row>
    <row r="7" spans="2:7" x14ac:dyDescent="0.2">
      <c r="B7">
        <v>8</v>
      </c>
      <c r="C7">
        <v>20.780844444444444</v>
      </c>
      <c r="D7">
        <v>0.25189001777022985</v>
      </c>
      <c r="F7">
        <v>1.0306831381507295</v>
      </c>
      <c r="G7">
        <v>2.7549053331397445E-2</v>
      </c>
    </row>
    <row r="8" spans="2:7" x14ac:dyDescent="0.2">
      <c r="B8">
        <v>12</v>
      </c>
    </row>
    <row r="9" spans="2:7" x14ac:dyDescent="0.2">
      <c r="B9">
        <v>16</v>
      </c>
      <c r="C9">
        <v>39.932594594594583</v>
      </c>
      <c r="D9">
        <v>0.33970050949193997</v>
      </c>
      <c r="F9">
        <v>2.7298840743241208</v>
      </c>
      <c r="G9">
        <v>3.1195740436363285E-2</v>
      </c>
    </row>
    <row r="10" spans="2:7" x14ac:dyDescent="0.2">
      <c r="B10">
        <v>20</v>
      </c>
      <c r="C10">
        <v>53.101840000000003</v>
      </c>
      <c r="D10">
        <v>0.40344179242739009</v>
      </c>
      <c r="F10">
        <v>3.5465272153098342</v>
      </c>
      <c r="G10">
        <v>3.7796787572083441E-2</v>
      </c>
    </row>
    <row r="11" spans="2:7" x14ac:dyDescent="0.2">
      <c r="B11">
        <v>24</v>
      </c>
      <c r="C11">
        <v>62.460106382978715</v>
      </c>
      <c r="D11">
        <v>0.4439278485676017</v>
      </c>
      <c r="F11">
        <v>2.7697435105077903</v>
      </c>
      <c r="G11">
        <v>2.8216360217460282E-2</v>
      </c>
    </row>
    <row r="12" spans="2:7" x14ac:dyDescent="0.2">
      <c r="B12">
        <v>72</v>
      </c>
      <c r="C12">
        <v>123.45346666666667</v>
      </c>
      <c r="D12">
        <v>0.72962072987548765</v>
      </c>
      <c r="F12">
        <v>3.1028783648526526</v>
      </c>
      <c r="G12">
        <v>1.0429951961885321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42F9B-5076-4641-94B2-AF98E2E3D35B}">
  <dimension ref="A1:H11"/>
  <sheetViews>
    <sheetView tabSelected="1" workbookViewId="0">
      <selection activeCell="K14" sqref="K14"/>
    </sheetView>
  </sheetViews>
  <sheetFormatPr baseColWidth="10" defaultRowHeight="16" x14ac:dyDescent="0.2"/>
  <cols>
    <col min="1" max="1" width="18.5" customWidth="1"/>
    <col min="3" max="3" width="15.5" customWidth="1"/>
    <col min="4" max="4" width="24.83203125" customWidth="1"/>
  </cols>
  <sheetData>
    <row r="1" spans="1:8" x14ac:dyDescent="0.2">
      <c r="A1" t="s">
        <v>16</v>
      </c>
      <c r="F1" t="s">
        <v>11</v>
      </c>
      <c r="G1" t="s">
        <v>11</v>
      </c>
    </row>
    <row r="2" spans="1:8" x14ac:dyDescent="0.2">
      <c r="A2" t="s">
        <v>15</v>
      </c>
      <c r="C2" t="s">
        <v>13</v>
      </c>
      <c r="D2" t="s">
        <v>14</v>
      </c>
      <c r="F2" t="s">
        <v>9</v>
      </c>
      <c r="G2" t="s">
        <v>10</v>
      </c>
      <c r="H2" t="s">
        <v>19</v>
      </c>
    </row>
    <row r="4" spans="1:8" x14ac:dyDescent="0.2">
      <c r="A4" t="s">
        <v>17</v>
      </c>
      <c r="C4">
        <v>62.46</v>
      </c>
      <c r="D4" s="2">
        <v>0.44390000000000002</v>
      </c>
      <c r="F4" s="2">
        <v>2.77</v>
      </c>
      <c r="G4">
        <v>2.8219999999999999E-2</v>
      </c>
      <c r="H4" s="2">
        <v>47</v>
      </c>
    </row>
    <row r="5" spans="1:8" x14ac:dyDescent="0.2">
      <c r="A5" t="s">
        <v>18</v>
      </c>
      <c r="C5" s="2">
        <v>31.02</v>
      </c>
      <c r="D5" s="2">
        <v>0.1469</v>
      </c>
      <c r="F5" s="2">
        <v>1.6459999999999999</v>
      </c>
      <c r="G5">
        <v>2.691E-2</v>
      </c>
      <c r="H5">
        <v>36</v>
      </c>
    </row>
    <row r="7" spans="1:8" x14ac:dyDescent="0.2">
      <c r="A7" t="s">
        <v>20</v>
      </c>
      <c r="C7" s="2">
        <v>63.22</v>
      </c>
      <c r="D7" s="2">
        <v>0.39200000000000002</v>
      </c>
      <c r="F7" s="2">
        <v>4.4340000000000002</v>
      </c>
      <c r="G7" s="2">
        <v>4.4429999999999997E-2</v>
      </c>
      <c r="H7" s="2">
        <v>26</v>
      </c>
    </row>
    <row r="8" spans="1:8" x14ac:dyDescent="0.2">
      <c r="A8" t="s">
        <v>21</v>
      </c>
      <c r="C8">
        <v>23.353288888888887</v>
      </c>
      <c r="D8">
        <v>0.32904479696092692</v>
      </c>
      <c r="F8" s="2">
        <v>1.3</v>
      </c>
      <c r="G8" s="2">
        <v>3.0640000000000001E-2</v>
      </c>
      <c r="H8">
        <v>45</v>
      </c>
    </row>
    <row r="10" spans="1:8" x14ac:dyDescent="0.2">
      <c r="A10" t="s">
        <v>22</v>
      </c>
      <c r="C10">
        <v>60.04717777777779</v>
      </c>
      <c r="D10">
        <v>0.4925327770348355</v>
      </c>
      <c r="F10" s="2">
        <v>2.9049999999999998</v>
      </c>
      <c r="G10">
        <v>2.7890000000000002E-2</v>
      </c>
      <c r="H10">
        <v>45</v>
      </c>
    </row>
    <row r="11" spans="1:8" x14ac:dyDescent="0.2">
      <c r="A11" t="s">
        <v>23</v>
      </c>
      <c r="C11">
        <v>24.862311111111119</v>
      </c>
      <c r="D11">
        <v>0.12090297896039323</v>
      </c>
      <c r="F11">
        <v>1.663</v>
      </c>
      <c r="G11">
        <v>2.0469999999999999E-2</v>
      </c>
      <c r="H11">
        <v>4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E95A0-8DD2-494A-9C2E-3F332BD68AC0}">
  <dimension ref="A2:E25"/>
  <sheetViews>
    <sheetView workbookViewId="0">
      <selection activeCell="A2" sqref="A2:F3"/>
    </sheetView>
  </sheetViews>
  <sheetFormatPr baseColWidth="10" defaultRowHeight="16" x14ac:dyDescent="0.2"/>
  <cols>
    <col min="2" max="2" width="19.83203125" customWidth="1"/>
  </cols>
  <sheetData>
    <row r="2" spans="1:5" x14ac:dyDescent="0.2">
      <c r="B2" s="1" t="s">
        <v>88</v>
      </c>
      <c r="C2" s="1" t="s">
        <v>26</v>
      </c>
      <c r="D2" s="1" t="s">
        <v>11</v>
      </c>
      <c r="E2" s="1" t="s">
        <v>27</v>
      </c>
    </row>
    <row r="3" spans="1:5" x14ac:dyDescent="0.2">
      <c r="A3" s="1" t="s">
        <v>78</v>
      </c>
      <c r="B3" t="s">
        <v>79</v>
      </c>
      <c r="C3" s="2">
        <v>4.6870000000000003</v>
      </c>
      <c r="D3" s="2">
        <v>0.10050000000000001</v>
      </c>
      <c r="E3">
        <v>60</v>
      </c>
    </row>
    <row r="4" spans="1:5" x14ac:dyDescent="0.2">
      <c r="B4" t="s">
        <v>80</v>
      </c>
      <c r="C4" s="5">
        <v>4.5369999999999999</v>
      </c>
      <c r="D4" s="5">
        <v>0.12</v>
      </c>
      <c r="E4">
        <v>48</v>
      </c>
    </row>
    <row r="5" spans="1:5" x14ac:dyDescent="0.2">
      <c r="B5" t="s">
        <v>81</v>
      </c>
      <c r="C5" s="5">
        <v>6.9359999999999999</v>
      </c>
      <c r="D5" s="5">
        <v>0.24629999999999999</v>
      </c>
      <c r="E5">
        <v>2</v>
      </c>
    </row>
    <row r="6" spans="1:5" x14ac:dyDescent="0.2">
      <c r="B6" t="s">
        <v>82</v>
      </c>
      <c r="C6">
        <v>5.5449999999999999</v>
      </c>
      <c r="D6" s="5">
        <v>0.2205</v>
      </c>
      <c r="E6">
        <v>23</v>
      </c>
    </row>
    <row r="7" spans="1:5" x14ac:dyDescent="0.2">
      <c r="B7" t="s">
        <v>83</v>
      </c>
      <c r="C7" s="5">
        <v>6.8940000000000001</v>
      </c>
      <c r="D7">
        <v>0.20530000000000001</v>
      </c>
      <c r="E7">
        <v>37</v>
      </c>
    </row>
    <row r="8" spans="1:5" x14ac:dyDescent="0.2">
      <c r="B8" t="s">
        <v>29</v>
      </c>
      <c r="C8" s="5">
        <v>3.823</v>
      </c>
      <c r="D8" s="5">
        <v>7.7329999999999996E-2</v>
      </c>
      <c r="E8">
        <v>40</v>
      </c>
    </row>
    <row r="10" spans="1:5" x14ac:dyDescent="0.2">
      <c r="A10" s="1" t="s">
        <v>84</v>
      </c>
      <c r="B10" t="s">
        <v>25</v>
      </c>
      <c r="C10">
        <v>208230.86120000001</v>
      </c>
      <c r="D10">
        <v>15041.737295351972</v>
      </c>
      <c r="E10">
        <v>5</v>
      </c>
    </row>
    <row r="11" spans="1:5" x14ac:dyDescent="0.2">
      <c r="B11" t="s">
        <v>5</v>
      </c>
      <c r="C11">
        <v>366133.0552</v>
      </c>
      <c r="D11">
        <v>19360.595832050923</v>
      </c>
      <c r="E11">
        <v>5</v>
      </c>
    </row>
    <row r="12" spans="1:5" x14ac:dyDescent="0.2">
      <c r="B12" t="s">
        <v>29</v>
      </c>
      <c r="C12">
        <v>145364.67659999998</v>
      </c>
      <c r="D12">
        <v>1958.7053432162172</v>
      </c>
      <c r="E12">
        <v>5</v>
      </c>
    </row>
    <row r="14" spans="1:5" x14ac:dyDescent="0.2">
      <c r="A14" s="1" t="s">
        <v>85</v>
      </c>
      <c r="B14" t="s">
        <v>28</v>
      </c>
      <c r="C14" s="2">
        <v>0.19159999999999999</v>
      </c>
      <c r="D14">
        <v>5.1749999999999997E-2</v>
      </c>
      <c r="E14">
        <v>4</v>
      </c>
    </row>
    <row r="15" spans="1:5" x14ac:dyDescent="0.2">
      <c r="B15" t="s">
        <v>5</v>
      </c>
      <c r="C15" s="2">
        <v>0.44669999999999999</v>
      </c>
      <c r="D15" s="2">
        <v>5.314E-2</v>
      </c>
      <c r="E15">
        <v>4</v>
      </c>
    </row>
    <row r="16" spans="1:5" x14ac:dyDescent="0.2">
      <c r="B16" t="s">
        <v>29</v>
      </c>
      <c r="C16">
        <v>0</v>
      </c>
      <c r="D16">
        <v>0</v>
      </c>
      <c r="E16">
        <v>4</v>
      </c>
    </row>
    <row r="18" spans="1:5" x14ac:dyDescent="0.2">
      <c r="A18" s="1" t="s">
        <v>86</v>
      </c>
      <c r="B18" t="s">
        <v>25</v>
      </c>
      <c r="C18" s="2">
        <v>94.89</v>
      </c>
      <c r="D18" s="2">
        <v>4.5780000000000003</v>
      </c>
      <c r="E18">
        <v>9</v>
      </c>
    </row>
    <row r="19" spans="1:5" x14ac:dyDescent="0.2">
      <c r="B19" t="s">
        <v>5</v>
      </c>
      <c r="C19" s="2">
        <v>99.53</v>
      </c>
      <c r="D19" s="2">
        <v>4.577</v>
      </c>
      <c r="E19">
        <v>15</v>
      </c>
    </row>
    <row r="21" spans="1:5" x14ac:dyDescent="0.2">
      <c r="A21" s="1" t="s">
        <v>87</v>
      </c>
      <c r="B21" t="s">
        <v>34</v>
      </c>
      <c r="C21" s="2">
        <v>99.53</v>
      </c>
      <c r="D21" s="2">
        <v>4.577</v>
      </c>
      <c r="E21">
        <v>15</v>
      </c>
    </row>
    <row r="22" spans="1:5" x14ac:dyDescent="0.2">
      <c r="B22" s="4" t="s">
        <v>89</v>
      </c>
      <c r="C22" s="2">
        <v>107.2</v>
      </c>
      <c r="D22">
        <v>2.9563490998188962</v>
      </c>
      <c r="E22">
        <v>5</v>
      </c>
    </row>
    <row r="24" spans="1:5" x14ac:dyDescent="0.2">
      <c r="A24" s="1" t="s">
        <v>90</v>
      </c>
      <c r="B24" t="s">
        <v>5</v>
      </c>
      <c r="C24" s="2">
        <v>3</v>
      </c>
      <c r="D24" s="2">
        <v>0.51639999999999997</v>
      </c>
      <c r="E24">
        <v>6</v>
      </c>
    </row>
    <row r="25" spans="1:5" x14ac:dyDescent="0.2">
      <c r="B25" t="s">
        <v>29</v>
      </c>
      <c r="C25" s="2">
        <v>0</v>
      </c>
      <c r="D25">
        <v>0</v>
      </c>
      <c r="E25">
        <v>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3D72C-04E6-AE48-B43D-0B98E0ADB470}">
  <dimension ref="A2:E23"/>
  <sheetViews>
    <sheetView topLeftCell="A7" workbookViewId="0">
      <selection activeCell="H17" sqref="H17"/>
    </sheetView>
  </sheetViews>
  <sheetFormatPr baseColWidth="10" defaultRowHeight="16" x14ac:dyDescent="0.2"/>
  <cols>
    <col min="2" max="2" width="10.83203125" customWidth="1"/>
  </cols>
  <sheetData>
    <row r="2" spans="1:5" x14ac:dyDescent="0.2">
      <c r="B2" s="1" t="s">
        <v>15</v>
      </c>
      <c r="C2" s="1" t="s">
        <v>26</v>
      </c>
      <c r="D2" s="1" t="s">
        <v>11</v>
      </c>
      <c r="E2" s="1" t="s">
        <v>27</v>
      </c>
    </row>
    <row r="3" spans="1:5" x14ac:dyDescent="0.2">
      <c r="A3" s="1" t="s">
        <v>91</v>
      </c>
      <c r="B3" t="s">
        <v>92</v>
      </c>
      <c r="C3" s="2">
        <v>7.9820000000000002</v>
      </c>
      <c r="D3" s="2">
        <v>0.14899999999999999</v>
      </c>
      <c r="E3">
        <v>50</v>
      </c>
    </row>
    <row r="4" spans="1:5" x14ac:dyDescent="0.2">
      <c r="B4" t="s">
        <v>35</v>
      </c>
      <c r="C4">
        <v>6.66</v>
      </c>
      <c r="D4" s="2">
        <v>0.19220000000000001</v>
      </c>
      <c r="E4">
        <v>50</v>
      </c>
    </row>
    <row r="6" spans="1:5" x14ac:dyDescent="0.2">
      <c r="A6" s="1" t="s">
        <v>93</v>
      </c>
      <c r="B6" t="s">
        <v>34</v>
      </c>
      <c r="C6" s="2">
        <v>143750</v>
      </c>
      <c r="D6" s="2">
        <v>8340</v>
      </c>
      <c r="E6">
        <v>4</v>
      </c>
    </row>
    <row r="7" spans="1:5" x14ac:dyDescent="0.2">
      <c r="B7" t="s">
        <v>35</v>
      </c>
      <c r="C7" s="2">
        <v>64475</v>
      </c>
      <c r="D7" s="2">
        <v>10504</v>
      </c>
      <c r="E7">
        <v>4</v>
      </c>
    </row>
    <row r="9" spans="1:5" x14ac:dyDescent="0.2">
      <c r="A9" s="1" t="s">
        <v>94</v>
      </c>
      <c r="B9" t="s">
        <v>34</v>
      </c>
      <c r="C9" s="2">
        <v>5844</v>
      </c>
      <c r="D9" s="2">
        <v>350.7</v>
      </c>
      <c r="E9">
        <v>8</v>
      </c>
    </row>
    <row r="10" spans="1:5" x14ac:dyDescent="0.2">
      <c r="B10" t="s">
        <v>35</v>
      </c>
      <c r="C10" s="2">
        <v>2948</v>
      </c>
      <c r="D10" s="2">
        <v>199.2</v>
      </c>
      <c r="E10">
        <v>3</v>
      </c>
    </row>
    <row r="12" spans="1:5" x14ac:dyDescent="0.2">
      <c r="A12" s="1" t="s">
        <v>95</v>
      </c>
      <c r="B12" t="s">
        <v>34</v>
      </c>
      <c r="C12" s="2">
        <v>80.25</v>
      </c>
      <c r="D12" s="2">
        <v>2.4980000000000002</v>
      </c>
      <c r="E12">
        <v>8</v>
      </c>
    </row>
    <row r="13" spans="1:5" x14ac:dyDescent="0.2">
      <c r="B13" t="s">
        <v>35</v>
      </c>
      <c r="C13" s="2">
        <v>85.67</v>
      </c>
      <c r="D13" s="2">
        <v>2.3330000000000002</v>
      </c>
      <c r="E13">
        <v>6</v>
      </c>
    </row>
    <row r="14" spans="1:5" x14ac:dyDescent="0.2">
      <c r="B14" t="s">
        <v>36</v>
      </c>
      <c r="C14" s="2">
        <v>55.6</v>
      </c>
      <c r="D14" s="2">
        <v>2.8740000000000001</v>
      </c>
      <c r="E14">
        <v>5</v>
      </c>
    </row>
    <row r="16" spans="1:5" x14ac:dyDescent="0.2">
      <c r="A16" s="1" t="s">
        <v>96</v>
      </c>
      <c r="B16" t="s">
        <v>34</v>
      </c>
      <c r="C16">
        <v>5420</v>
      </c>
      <c r="D16">
        <v>833.1</v>
      </c>
      <c r="E16">
        <v>5</v>
      </c>
    </row>
    <row r="17" spans="1:5" x14ac:dyDescent="0.2">
      <c r="B17" t="s">
        <v>35</v>
      </c>
      <c r="C17">
        <v>6285</v>
      </c>
      <c r="D17">
        <v>568.1</v>
      </c>
      <c r="E17">
        <v>8</v>
      </c>
    </row>
    <row r="19" spans="1:5" x14ac:dyDescent="0.2">
      <c r="A19" s="1" t="s">
        <v>97</v>
      </c>
      <c r="B19" t="s">
        <v>34</v>
      </c>
      <c r="C19">
        <v>5420</v>
      </c>
      <c r="D19">
        <v>833.1</v>
      </c>
      <c r="E19">
        <v>5</v>
      </c>
    </row>
    <row r="20" spans="1:5" x14ac:dyDescent="0.2">
      <c r="B20" t="s">
        <v>35</v>
      </c>
      <c r="C20" s="2">
        <v>4655</v>
      </c>
      <c r="D20" s="2">
        <v>206.9</v>
      </c>
      <c r="E20">
        <v>5</v>
      </c>
    </row>
    <row r="22" spans="1:5" x14ac:dyDescent="0.2">
      <c r="A22" s="1" t="s">
        <v>98</v>
      </c>
      <c r="B22" t="s">
        <v>34</v>
      </c>
      <c r="C22" s="2">
        <v>107567</v>
      </c>
      <c r="D22" s="2">
        <v>6762</v>
      </c>
      <c r="E22">
        <v>6</v>
      </c>
    </row>
    <row r="23" spans="1:5" x14ac:dyDescent="0.2">
      <c r="B23" t="s">
        <v>35</v>
      </c>
      <c r="C23" s="2">
        <v>94833</v>
      </c>
      <c r="D23" s="2">
        <v>3896</v>
      </c>
      <c r="E23">
        <v>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B902B-9B6B-4948-9EAB-BFF909EAFA04}">
  <dimension ref="A1:E17"/>
  <sheetViews>
    <sheetView workbookViewId="0">
      <selection sqref="A1:E2"/>
    </sheetView>
  </sheetViews>
  <sheetFormatPr baseColWidth="10" defaultRowHeight="16" x14ac:dyDescent="0.2"/>
  <cols>
    <col min="2" max="2" width="14.1640625" customWidth="1"/>
  </cols>
  <sheetData>
    <row r="1" spans="1:5" x14ac:dyDescent="0.2">
      <c r="B1" s="1" t="s">
        <v>12</v>
      </c>
      <c r="C1" s="1" t="s">
        <v>26</v>
      </c>
      <c r="D1" s="1" t="s">
        <v>11</v>
      </c>
      <c r="E1" s="1" t="s">
        <v>27</v>
      </c>
    </row>
    <row r="2" spans="1:5" x14ac:dyDescent="0.2">
      <c r="A2" s="1" t="s">
        <v>99</v>
      </c>
      <c r="B2" t="s">
        <v>100</v>
      </c>
      <c r="C2" s="2">
        <v>94.89</v>
      </c>
      <c r="D2" s="2">
        <v>4.5780000000000003</v>
      </c>
      <c r="E2">
        <v>9</v>
      </c>
    </row>
    <row r="3" spans="1:5" x14ac:dyDescent="0.2">
      <c r="B3" t="s">
        <v>101</v>
      </c>
      <c r="C3" s="2">
        <v>18.22</v>
      </c>
      <c r="D3" s="2">
        <v>0.87839999999999996</v>
      </c>
      <c r="E3">
        <v>9</v>
      </c>
    </row>
    <row r="4" spans="1:5" x14ac:dyDescent="0.2">
      <c r="B4" t="s">
        <v>102</v>
      </c>
      <c r="C4" s="2">
        <v>33.89</v>
      </c>
      <c r="D4" s="2">
        <v>5.4189999999999996</v>
      </c>
      <c r="E4">
        <v>9</v>
      </c>
    </row>
    <row r="5" spans="1:5" x14ac:dyDescent="0.2">
      <c r="B5" t="s">
        <v>103</v>
      </c>
      <c r="C5" s="2">
        <v>99.53</v>
      </c>
      <c r="D5" s="2">
        <v>4.577</v>
      </c>
      <c r="E5">
        <v>15</v>
      </c>
    </row>
    <row r="6" spans="1:5" x14ac:dyDescent="0.2">
      <c r="B6" t="s">
        <v>104</v>
      </c>
      <c r="C6" s="2">
        <v>21.73</v>
      </c>
      <c r="D6" s="2">
        <v>1.0209999999999999</v>
      </c>
      <c r="E6">
        <v>15</v>
      </c>
    </row>
    <row r="7" spans="1:5" x14ac:dyDescent="0.2">
      <c r="B7" t="s">
        <v>105</v>
      </c>
      <c r="C7" s="2">
        <v>31.07</v>
      </c>
      <c r="D7" s="2">
        <v>0.8589</v>
      </c>
      <c r="E7">
        <v>15</v>
      </c>
    </row>
    <row r="9" spans="1:5" x14ac:dyDescent="0.2">
      <c r="A9" s="1" t="s">
        <v>106</v>
      </c>
      <c r="B9" t="s">
        <v>107</v>
      </c>
      <c r="C9" s="2">
        <v>24.42</v>
      </c>
      <c r="D9" s="2">
        <v>0.98060000000000003</v>
      </c>
      <c r="E9">
        <v>12</v>
      </c>
    </row>
    <row r="10" spans="1:5" x14ac:dyDescent="0.2">
      <c r="B10" t="s">
        <v>108</v>
      </c>
      <c r="C10" s="2">
        <v>24.42</v>
      </c>
      <c r="D10" s="2">
        <v>0.98060000000000003</v>
      </c>
      <c r="E10">
        <v>12</v>
      </c>
    </row>
    <row r="11" spans="1:5" x14ac:dyDescent="0.2">
      <c r="B11" t="s">
        <v>109</v>
      </c>
      <c r="C11" s="2">
        <v>15.92</v>
      </c>
      <c r="D11" s="2">
        <v>2.2170000000000001</v>
      </c>
      <c r="E11">
        <v>12</v>
      </c>
    </row>
    <row r="13" spans="1:5" x14ac:dyDescent="0.2">
      <c r="A13" s="1" t="s">
        <v>110</v>
      </c>
      <c r="B13" t="s">
        <v>111</v>
      </c>
      <c r="C13" s="2">
        <v>27.5</v>
      </c>
      <c r="D13" s="2">
        <v>3.8620000000000001</v>
      </c>
      <c r="E13">
        <v>4</v>
      </c>
    </row>
    <row r="14" spans="1:5" x14ac:dyDescent="0.2">
      <c r="B14" t="s">
        <v>109</v>
      </c>
      <c r="C14" s="2">
        <v>20.75</v>
      </c>
      <c r="D14" s="2">
        <v>1.548</v>
      </c>
      <c r="E14">
        <v>4</v>
      </c>
    </row>
    <row r="15" spans="1:5" x14ac:dyDescent="0.2">
      <c r="B15" t="s">
        <v>112</v>
      </c>
      <c r="C15" s="2">
        <v>17</v>
      </c>
      <c r="D15" s="2">
        <v>2.0409999999999999</v>
      </c>
      <c r="E15">
        <v>4</v>
      </c>
    </row>
    <row r="16" spans="1:5" x14ac:dyDescent="0.2">
      <c r="B16" t="s">
        <v>113</v>
      </c>
      <c r="C16" s="2">
        <v>8.25</v>
      </c>
      <c r="D16" s="2">
        <v>0.75</v>
      </c>
      <c r="E16">
        <v>4</v>
      </c>
    </row>
    <row r="17" spans="2:5" x14ac:dyDescent="0.2">
      <c r="B17" t="s">
        <v>114</v>
      </c>
      <c r="C17" s="2">
        <v>0</v>
      </c>
      <c r="D17" s="2">
        <v>0</v>
      </c>
      <c r="E17">
        <v>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BEB0F-76A1-C940-B23B-57AFC0298D9B}">
  <dimension ref="A1:E13"/>
  <sheetViews>
    <sheetView workbookViewId="0">
      <selection sqref="A1:E2"/>
    </sheetView>
  </sheetViews>
  <sheetFormatPr baseColWidth="10" defaultRowHeight="16" x14ac:dyDescent="0.2"/>
  <sheetData>
    <row r="1" spans="1:5" x14ac:dyDescent="0.2">
      <c r="B1" s="1" t="s">
        <v>12</v>
      </c>
      <c r="C1" s="1" t="s">
        <v>26</v>
      </c>
      <c r="D1" s="1" t="s">
        <v>11</v>
      </c>
      <c r="E1" s="1" t="s">
        <v>27</v>
      </c>
    </row>
    <row r="2" spans="1:5" x14ac:dyDescent="0.2">
      <c r="A2" s="1" t="s">
        <v>115</v>
      </c>
      <c r="B2" t="s">
        <v>47</v>
      </c>
      <c r="C2" s="2">
        <v>5.3739999999999997</v>
      </c>
      <c r="D2" s="2">
        <v>0.13980000000000001</v>
      </c>
      <c r="E2">
        <v>30</v>
      </c>
    </row>
    <row r="3" spans="1:5" x14ac:dyDescent="0.2">
      <c r="B3" t="s">
        <v>48</v>
      </c>
      <c r="C3" s="2">
        <v>7.3529999999999998</v>
      </c>
      <c r="D3" s="2">
        <v>0.17369999999999999</v>
      </c>
      <c r="E3">
        <v>28</v>
      </c>
    </row>
    <row r="4" spans="1:5" x14ac:dyDescent="0.2">
      <c r="B4" t="s">
        <v>116</v>
      </c>
      <c r="C4" s="2">
        <v>4.9880000000000004</v>
      </c>
      <c r="D4" s="2">
        <v>0.1124</v>
      </c>
      <c r="E4">
        <v>25</v>
      </c>
    </row>
    <row r="5" spans="1:5" x14ac:dyDescent="0.2">
      <c r="B5" t="s">
        <v>117</v>
      </c>
      <c r="C5" s="2">
        <v>7.0970000000000004</v>
      </c>
      <c r="D5" s="2">
        <v>0.21329999999999999</v>
      </c>
      <c r="E5">
        <v>20</v>
      </c>
    </row>
    <row r="6" spans="1:5" x14ac:dyDescent="0.2">
      <c r="B6" t="s">
        <v>118</v>
      </c>
      <c r="C6" s="2">
        <v>5.7530000000000001</v>
      </c>
      <c r="D6" s="2">
        <v>0.15939999999999999</v>
      </c>
      <c r="E6">
        <v>20</v>
      </c>
    </row>
    <row r="7" spans="1:5" x14ac:dyDescent="0.2">
      <c r="B7" t="s">
        <v>119</v>
      </c>
      <c r="C7" s="2">
        <v>7.4660000000000002</v>
      </c>
      <c r="D7" s="2">
        <v>0.1477</v>
      </c>
      <c r="E7">
        <v>19</v>
      </c>
    </row>
    <row r="9" spans="1:5" x14ac:dyDescent="0.2">
      <c r="A9" s="1" t="s">
        <v>120</v>
      </c>
      <c r="B9" t="s">
        <v>34</v>
      </c>
      <c r="C9" s="2">
        <v>0.998</v>
      </c>
      <c r="D9" s="2">
        <v>2.0200000000000001E-3</v>
      </c>
      <c r="E9">
        <v>5</v>
      </c>
    </row>
    <row r="10" spans="1:5" x14ac:dyDescent="0.2">
      <c r="B10" t="s">
        <v>61</v>
      </c>
      <c r="C10" s="2">
        <v>1</v>
      </c>
      <c r="D10" s="2">
        <v>0</v>
      </c>
      <c r="E10">
        <v>5</v>
      </c>
    </row>
    <row r="12" spans="1:5" x14ac:dyDescent="0.2">
      <c r="A12" s="1" t="s">
        <v>121</v>
      </c>
      <c r="B12" t="s">
        <v>34</v>
      </c>
      <c r="C12" s="2">
        <v>134467</v>
      </c>
      <c r="D12" s="2">
        <v>14808</v>
      </c>
      <c r="E12">
        <v>6</v>
      </c>
    </row>
    <row r="13" spans="1:5" x14ac:dyDescent="0.2">
      <c r="B13" t="s">
        <v>61</v>
      </c>
      <c r="C13" s="2">
        <v>144860</v>
      </c>
      <c r="D13" s="2">
        <v>26167</v>
      </c>
      <c r="E13">
        <v>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0A5F5-A9A6-EE43-A67A-791C096245C5}">
  <dimension ref="A1:E5"/>
  <sheetViews>
    <sheetView workbookViewId="0">
      <selection activeCell="J8" sqref="J8"/>
    </sheetView>
  </sheetViews>
  <sheetFormatPr baseColWidth="10" defaultRowHeight="16" x14ac:dyDescent="0.2"/>
  <sheetData>
    <row r="1" spans="1:5" x14ac:dyDescent="0.2">
      <c r="B1" s="1" t="s">
        <v>12</v>
      </c>
      <c r="C1" s="1" t="s">
        <v>26</v>
      </c>
      <c r="D1" s="1" t="s">
        <v>11</v>
      </c>
      <c r="E1" s="1" t="s">
        <v>27</v>
      </c>
    </row>
    <row r="2" spans="1:5" x14ac:dyDescent="0.2">
      <c r="A2" s="1" t="s">
        <v>122</v>
      </c>
      <c r="B2" t="s">
        <v>34</v>
      </c>
      <c r="C2" s="2">
        <v>0.53210000000000002</v>
      </c>
      <c r="D2" s="2">
        <v>3.5220000000000001E-2</v>
      </c>
      <c r="E2">
        <v>6</v>
      </c>
    </row>
    <row r="3" spans="1:5" x14ac:dyDescent="0.2">
      <c r="B3" t="s">
        <v>61</v>
      </c>
      <c r="C3" s="2">
        <v>0.2288</v>
      </c>
      <c r="D3" s="2">
        <v>1.5970000000000002E-2</v>
      </c>
      <c r="E3">
        <v>14</v>
      </c>
    </row>
    <row r="4" spans="1:5" x14ac:dyDescent="0.2">
      <c r="B4" t="s">
        <v>65</v>
      </c>
      <c r="C4" s="2">
        <v>0.44259999999999999</v>
      </c>
      <c r="D4" s="2">
        <v>4.0890000000000003E-2</v>
      </c>
      <c r="E4">
        <v>15</v>
      </c>
    </row>
    <row r="5" spans="1:5" x14ac:dyDescent="0.2">
      <c r="B5" t="s">
        <v>123</v>
      </c>
      <c r="C5" s="2">
        <v>0.14879999999999999</v>
      </c>
      <c r="D5" s="2">
        <v>2.5319999999999999E-2</v>
      </c>
      <c r="E5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D336A-E44A-974E-9C27-A9BBB2C560F5}">
  <dimension ref="A2:E15"/>
  <sheetViews>
    <sheetView workbookViewId="0">
      <selection activeCell="B15" sqref="B15:E15"/>
    </sheetView>
  </sheetViews>
  <sheetFormatPr baseColWidth="10" defaultRowHeight="16" x14ac:dyDescent="0.2"/>
  <sheetData>
    <row r="2" spans="1:5" x14ac:dyDescent="0.2">
      <c r="A2" s="1"/>
    </row>
    <row r="3" spans="1:5" x14ac:dyDescent="0.2">
      <c r="B3" s="1" t="s">
        <v>15</v>
      </c>
      <c r="C3" s="1" t="s">
        <v>26</v>
      </c>
      <c r="D3" s="1" t="s">
        <v>11</v>
      </c>
      <c r="E3" s="1" t="s">
        <v>27</v>
      </c>
    </row>
    <row r="4" spans="1:5" x14ac:dyDescent="0.2">
      <c r="A4" s="1" t="s">
        <v>33</v>
      </c>
      <c r="B4" t="s">
        <v>34</v>
      </c>
      <c r="C4" s="2">
        <v>107567</v>
      </c>
      <c r="D4" s="2">
        <v>6762</v>
      </c>
      <c r="E4">
        <v>6</v>
      </c>
    </row>
    <row r="5" spans="1:5" x14ac:dyDescent="0.2">
      <c r="B5" t="s">
        <v>35</v>
      </c>
      <c r="C5" s="2">
        <v>78900</v>
      </c>
      <c r="D5" s="2">
        <v>305.5</v>
      </c>
      <c r="E5">
        <v>3</v>
      </c>
    </row>
    <row r="6" spans="1:5" x14ac:dyDescent="0.2">
      <c r="B6" t="s">
        <v>36</v>
      </c>
      <c r="C6" s="2">
        <v>62267</v>
      </c>
      <c r="D6" s="2">
        <v>6414</v>
      </c>
      <c r="E6">
        <v>3</v>
      </c>
    </row>
    <row r="8" spans="1:5" x14ac:dyDescent="0.2">
      <c r="A8" s="1" t="s">
        <v>37</v>
      </c>
      <c r="B8" t="s">
        <v>34</v>
      </c>
      <c r="C8" s="2">
        <v>0.60660000000000003</v>
      </c>
      <c r="D8" s="2">
        <v>3.4520000000000002E-2</v>
      </c>
      <c r="E8">
        <v>13</v>
      </c>
    </row>
    <row r="9" spans="1:5" x14ac:dyDescent="0.2">
      <c r="B9" t="s">
        <v>35</v>
      </c>
      <c r="C9" s="2">
        <v>7.4719999999999995E-2</v>
      </c>
      <c r="D9" s="2">
        <v>7.8379999999999995E-3</v>
      </c>
      <c r="E9">
        <v>14</v>
      </c>
    </row>
    <row r="11" spans="1:5" x14ac:dyDescent="0.2">
      <c r="A11" s="1" t="s">
        <v>38</v>
      </c>
      <c r="B11" t="s">
        <v>34</v>
      </c>
      <c r="C11" s="2">
        <v>6.3769999999999998</v>
      </c>
      <c r="D11" s="2">
        <v>0.17349999999999999</v>
      </c>
      <c r="E11">
        <v>60</v>
      </c>
    </row>
    <row r="12" spans="1:5" x14ac:dyDescent="0.2">
      <c r="B12" t="s">
        <v>35</v>
      </c>
      <c r="C12" s="2">
        <v>5.21</v>
      </c>
      <c r="D12" s="2">
        <v>0.1225</v>
      </c>
      <c r="E12">
        <v>60</v>
      </c>
    </row>
    <row r="14" spans="1:5" x14ac:dyDescent="0.2">
      <c r="A14" s="1" t="s">
        <v>39</v>
      </c>
      <c r="B14" t="s">
        <v>34</v>
      </c>
      <c r="C14" s="2">
        <v>0.69230000000000003</v>
      </c>
      <c r="D14" s="2">
        <v>7.9170000000000004E-3</v>
      </c>
      <c r="E14">
        <v>5</v>
      </c>
    </row>
    <row r="15" spans="1:5" x14ac:dyDescent="0.2">
      <c r="B15" t="s">
        <v>35</v>
      </c>
      <c r="C15" s="2">
        <v>0.50800000000000001</v>
      </c>
      <c r="D15" s="2">
        <v>3.7780000000000001E-2</v>
      </c>
      <c r="E15"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8C7C3-B550-094A-B274-5E699EC075C3}">
  <dimension ref="A3:F11"/>
  <sheetViews>
    <sheetView workbookViewId="0">
      <selection activeCell="H16" sqref="H16"/>
    </sheetView>
  </sheetViews>
  <sheetFormatPr baseColWidth="10" defaultRowHeight="16" x14ac:dyDescent="0.2"/>
  <cols>
    <col min="2" max="2" width="14.6640625" customWidth="1"/>
  </cols>
  <sheetData>
    <row r="3" spans="1:6" x14ac:dyDescent="0.2">
      <c r="B3" s="1" t="s">
        <v>12</v>
      </c>
      <c r="C3" s="1" t="s">
        <v>15</v>
      </c>
      <c r="D3" s="1" t="s">
        <v>26</v>
      </c>
      <c r="E3" s="1" t="s">
        <v>11</v>
      </c>
      <c r="F3" s="1" t="s">
        <v>27</v>
      </c>
    </row>
    <row r="4" spans="1:6" x14ac:dyDescent="0.2">
      <c r="A4" s="1" t="s">
        <v>40</v>
      </c>
      <c r="B4" s="3" t="s">
        <v>25</v>
      </c>
      <c r="D4" s="2">
        <v>23500</v>
      </c>
      <c r="E4" s="2">
        <v>1375</v>
      </c>
      <c r="F4">
        <v>3</v>
      </c>
    </row>
    <row r="5" spans="1:6" x14ac:dyDescent="0.2">
      <c r="B5" t="s">
        <v>5</v>
      </c>
      <c r="D5" s="2">
        <v>92429</v>
      </c>
      <c r="E5" s="2">
        <v>7696</v>
      </c>
      <c r="F5">
        <v>7</v>
      </c>
    </row>
    <row r="6" spans="1:6" x14ac:dyDescent="0.2">
      <c r="B6" t="s">
        <v>29</v>
      </c>
      <c r="D6" s="2">
        <v>33010</v>
      </c>
      <c r="E6" s="2">
        <v>1784</v>
      </c>
      <c r="F6">
        <v>5</v>
      </c>
    </row>
    <row r="7" spans="1:6" x14ac:dyDescent="0.2">
      <c r="B7" t="s">
        <v>5</v>
      </c>
      <c r="C7" t="s">
        <v>35</v>
      </c>
      <c r="D7" s="2">
        <v>42200</v>
      </c>
      <c r="E7" s="2">
        <v>5537</v>
      </c>
      <c r="F7">
        <v>3</v>
      </c>
    </row>
    <row r="9" spans="1:6" x14ac:dyDescent="0.2">
      <c r="A9" s="1" t="s">
        <v>41</v>
      </c>
      <c r="B9" t="s">
        <v>42</v>
      </c>
      <c r="D9" s="2">
        <v>62017</v>
      </c>
      <c r="E9" s="2">
        <v>1356</v>
      </c>
      <c r="F9">
        <v>6</v>
      </c>
    </row>
    <row r="10" spans="1:6" x14ac:dyDescent="0.2">
      <c r="B10" t="s">
        <v>29</v>
      </c>
      <c r="D10" s="2">
        <v>23950</v>
      </c>
      <c r="E10" s="2">
        <v>2058</v>
      </c>
      <c r="F10">
        <v>6</v>
      </c>
    </row>
    <row r="11" spans="1:6" x14ac:dyDescent="0.2">
      <c r="B11" t="s">
        <v>42</v>
      </c>
      <c r="C11" t="s">
        <v>35</v>
      </c>
      <c r="D11" s="2">
        <v>33275</v>
      </c>
      <c r="E11" s="2">
        <v>849.9</v>
      </c>
      <c r="F11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C439A-7704-9A40-8BE2-9C03FD518467}">
  <dimension ref="A2:E23"/>
  <sheetViews>
    <sheetView workbookViewId="0">
      <selection activeCell="A2" sqref="A2:F3"/>
    </sheetView>
  </sheetViews>
  <sheetFormatPr baseColWidth="10" defaultRowHeight="16" x14ac:dyDescent="0.2"/>
  <cols>
    <col min="2" max="2" width="17.33203125" customWidth="1"/>
  </cols>
  <sheetData>
    <row r="2" spans="1:5" x14ac:dyDescent="0.2">
      <c r="B2" s="1" t="s">
        <v>15</v>
      </c>
      <c r="C2" s="1" t="s">
        <v>26</v>
      </c>
      <c r="D2" s="1" t="s">
        <v>11</v>
      </c>
      <c r="E2" s="1" t="s">
        <v>27</v>
      </c>
    </row>
    <row r="3" spans="1:5" x14ac:dyDescent="0.2">
      <c r="A3" s="1" t="s">
        <v>43</v>
      </c>
      <c r="B3" t="s">
        <v>34</v>
      </c>
      <c r="C3" s="2">
        <v>0.69269999999999998</v>
      </c>
      <c r="D3" s="2">
        <v>3.4569999999999997E-2</v>
      </c>
      <c r="E3">
        <v>18</v>
      </c>
    </row>
    <row r="4" spans="1:5" x14ac:dyDescent="0.2">
      <c r="B4" t="s">
        <v>35</v>
      </c>
      <c r="C4" s="2">
        <v>0.45100000000000001</v>
      </c>
      <c r="D4" s="2">
        <v>3.2329999999999998E-2</v>
      </c>
      <c r="E4">
        <v>26</v>
      </c>
    </row>
    <row r="5" spans="1:5" x14ac:dyDescent="0.2">
      <c r="B5" t="s">
        <v>44</v>
      </c>
      <c r="C5" s="2">
        <v>0.33200000000000002</v>
      </c>
      <c r="D5" s="2">
        <v>1.32E-2</v>
      </c>
      <c r="E5">
        <v>22</v>
      </c>
    </row>
    <row r="6" spans="1:5" x14ac:dyDescent="0.2">
      <c r="B6" t="s">
        <v>45</v>
      </c>
      <c r="C6" s="2">
        <v>5.6739999999999999E-2</v>
      </c>
      <c r="D6" s="2">
        <v>7.1180000000000002E-3</v>
      </c>
      <c r="E6">
        <v>15</v>
      </c>
    </row>
    <row r="8" spans="1:5" x14ac:dyDescent="0.2">
      <c r="A8" s="1" t="s">
        <v>46</v>
      </c>
      <c r="B8" t="s">
        <v>47</v>
      </c>
      <c r="C8" s="2">
        <v>5.5119999999999996</v>
      </c>
      <c r="D8" s="2">
        <v>0.19589999999999999</v>
      </c>
      <c r="E8">
        <v>16</v>
      </c>
    </row>
    <row r="9" spans="1:5" x14ac:dyDescent="0.2">
      <c r="B9" t="s">
        <v>48</v>
      </c>
      <c r="C9" s="2">
        <v>6.93</v>
      </c>
      <c r="D9" s="2">
        <v>0.1651</v>
      </c>
      <c r="E9">
        <v>44</v>
      </c>
    </row>
    <row r="10" spans="1:5" x14ac:dyDescent="0.2">
      <c r="B10" t="s">
        <v>49</v>
      </c>
      <c r="C10" s="2">
        <v>5.0529999999999999</v>
      </c>
      <c r="D10" s="2">
        <v>0.11609999999999999</v>
      </c>
      <c r="E10">
        <v>28</v>
      </c>
    </row>
    <row r="11" spans="1:5" x14ac:dyDescent="0.2">
      <c r="B11" t="s">
        <v>50</v>
      </c>
      <c r="C11" s="2">
        <v>6.1210000000000004</v>
      </c>
      <c r="D11" s="2">
        <v>0.1431</v>
      </c>
      <c r="E11">
        <v>32</v>
      </c>
    </row>
    <row r="12" spans="1:5" x14ac:dyDescent="0.2">
      <c r="B12" t="s">
        <v>51</v>
      </c>
      <c r="C12" s="2">
        <v>5.0869999999999997</v>
      </c>
      <c r="D12" s="2">
        <v>0.13850000000000001</v>
      </c>
      <c r="E12">
        <v>48</v>
      </c>
    </row>
    <row r="13" spans="1:5" x14ac:dyDescent="0.2">
      <c r="B13" t="s">
        <v>52</v>
      </c>
      <c r="C13" s="2">
        <v>5.617</v>
      </c>
      <c r="D13" s="2">
        <v>0.16600000000000001</v>
      </c>
      <c r="E13">
        <v>2</v>
      </c>
    </row>
    <row r="15" spans="1:5" x14ac:dyDescent="0.2">
      <c r="A15" s="1" t="s">
        <v>53</v>
      </c>
      <c r="B15" t="s">
        <v>34</v>
      </c>
      <c r="C15" s="2">
        <v>0.54949999999999999</v>
      </c>
      <c r="D15" s="2">
        <v>3.5790000000000002E-2</v>
      </c>
      <c r="E15">
        <v>18</v>
      </c>
    </row>
    <row r="16" spans="1:5" x14ac:dyDescent="0.2">
      <c r="B16" t="s">
        <v>35</v>
      </c>
      <c r="C16" s="2">
        <v>0.48920000000000002</v>
      </c>
      <c r="D16" s="2">
        <v>4.0570000000000002E-2</v>
      </c>
      <c r="E16">
        <v>14</v>
      </c>
    </row>
    <row r="17" spans="1:5" x14ac:dyDescent="0.2">
      <c r="C17" s="2"/>
      <c r="D17" s="2"/>
    </row>
    <row r="18" spans="1:5" x14ac:dyDescent="0.2">
      <c r="A18" s="1" t="s">
        <v>54</v>
      </c>
      <c r="B18" t="s">
        <v>55</v>
      </c>
      <c r="C18" s="2">
        <v>0.45100000000000001</v>
      </c>
      <c r="D18" s="2">
        <v>3.2329999999999998E-2</v>
      </c>
      <c r="E18">
        <v>26</v>
      </c>
    </row>
    <row r="19" spans="1:5" x14ac:dyDescent="0.2">
      <c r="B19" t="s">
        <v>56</v>
      </c>
      <c r="C19" s="2">
        <v>0.50800000000000001</v>
      </c>
      <c r="D19" s="2">
        <v>3.7780000000000001E-2</v>
      </c>
      <c r="E19">
        <v>9</v>
      </c>
    </row>
    <row r="20" spans="1:5" x14ac:dyDescent="0.2">
      <c r="B20" t="s">
        <v>57</v>
      </c>
      <c r="C20" s="2">
        <v>0.187</v>
      </c>
      <c r="D20" s="2">
        <v>6.0999999999999999E-2</v>
      </c>
      <c r="E20">
        <v>5</v>
      </c>
    </row>
    <row r="22" spans="1:5" x14ac:dyDescent="0.2">
      <c r="A22" s="1" t="s">
        <v>58</v>
      </c>
      <c r="B22" t="s">
        <v>34</v>
      </c>
      <c r="C22" s="2">
        <v>24.42</v>
      </c>
      <c r="D22" s="2">
        <v>0.98060000000000003</v>
      </c>
      <c r="E22" s="2">
        <v>12</v>
      </c>
    </row>
    <row r="23" spans="1:5" x14ac:dyDescent="0.2">
      <c r="B23" t="s">
        <v>45</v>
      </c>
      <c r="C23" s="2">
        <v>3.25</v>
      </c>
      <c r="D23" s="2">
        <v>0.75</v>
      </c>
      <c r="E23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7B055-CB7C-6D4F-BCEA-E0BCCB8FE66D}">
  <dimension ref="A3:M19"/>
  <sheetViews>
    <sheetView topLeftCell="A3" workbookViewId="0">
      <selection activeCell="A3" sqref="A3:E4"/>
    </sheetView>
  </sheetViews>
  <sheetFormatPr baseColWidth="10" defaultRowHeight="16" x14ac:dyDescent="0.2"/>
  <cols>
    <col min="2" max="2" width="15.5" customWidth="1"/>
  </cols>
  <sheetData>
    <row r="3" spans="1:13" x14ac:dyDescent="0.2">
      <c r="B3" s="1" t="s">
        <v>15</v>
      </c>
      <c r="C3" s="1" t="s">
        <v>26</v>
      </c>
      <c r="D3" s="1" t="s">
        <v>11</v>
      </c>
      <c r="E3" s="1" t="s">
        <v>27</v>
      </c>
    </row>
    <row r="4" spans="1:13" x14ac:dyDescent="0.2">
      <c r="A4" s="1" t="s">
        <v>59</v>
      </c>
      <c r="B4" t="s">
        <v>34</v>
      </c>
      <c r="C4" s="2">
        <v>0.53210000000000002</v>
      </c>
      <c r="D4" s="2">
        <v>3.5220000000000001E-2</v>
      </c>
      <c r="E4">
        <v>6</v>
      </c>
      <c r="F4" s="2"/>
      <c r="G4" s="2"/>
      <c r="H4" s="2"/>
      <c r="I4" s="2"/>
      <c r="J4" s="2"/>
      <c r="K4" s="2"/>
      <c r="L4" s="2"/>
      <c r="M4" s="2"/>
    </row>
    <row r="5" spans="1:13" x14ac:dyDescent="0.2">
      <c r="B5" s="4" t="s">
        <v>60</v>
      </c>
      <c r="C5" s="2">
        <v>0.3075</v>
      </c>
      <c r="D5" s="2">
        <v>2.5989999999999999E-2</v>
      </c>
      <c r="E5">
        <v>14</v>
      </c>
    </row>
    <row r="6" spans="1:13" x14ac:dyDescent="0.2">
      <c r="B6" s="4" t="s">
        <v>61</v>
      </c>
      <c r="C6" s="2">
        <v>0.2288</v>
      </c>
      <c r="D6" s="2">
        <v>1.5970000000000002E-2</v>
      </c>
      <c r="E6">
        <v>14</v>
      </c>
    </row>
    <row r="7" spans="1:13" x14ac:dyDescent="0.2">
      <c r="B7" s="4" t="s">
        <v>62</v>
      </c>
      <c r="C7" s="2">
        <v>0.51419999999999999</v>
      </c>
      <c r="D7" s="2">
        <v>2.256E-2</v>
      </c>
      <c r="E7">
        <v>9</v>
      </c>
    </row>
    <row r="8" spans="1:13" x14ac:dyDescent="0.2">
      <c r="B8" s="4" t="s">
        <v>63</v>
      </c>
      <c r="C8" s="2">
        <v>0.46660000000000001</v>
      </c>
      <c r="D8" s="2">
        <v>3.338E-2</v>
      </c>
      <c r="E8">
        <v>20</v>
      </c>
    </row>
    <row r="9" spans="1:13" x14ac:dyDescent="0.2">
      <c r="B9" s="4" t="s">
        <v>64</v>
      </c>
      <c r="C9" s="2">
        <v>0.51880000000000004</v>
      </c>
      <c r="D9" s="2">
        <v>1.7829999999999999E-2</v>
      </c>
      <c r="E9">
        <v>5</v>
      </c>
    </row>
    <row r="10" spans="1:13" x14ac:dyDescent="0.2">
      <c r="B10" s="4" t="s">
        <v>65</v>
      </c>
      <c r="C10" s="2">
        <v>0.44259999999999999</v>
      </c>
      <c r="D10" s="2">
        <v>4.0890000000000003E-2</v>
      </c>
      <c r="E10">
        <v>15</v>
      </c>
    </row>
    <row r="11" spans="1:13" x14ac:dyDescent="0.2">
      <c r="B11" s="4" t="s">
        <v>66</v>
      </c>
      <c r="C11" s="2">
        <v>0.30940000000000001</v>
      </c>
      <c r="D11" s="2">
        <v>4.1770000000000002E-2</v>
      </c>
      <c r="E11">
        <v>12</v>
      </c>
    </row>
    <row r="12" spans="1:13" x14ac:dyDescent="0.2">
      <c r="B12" s="4" t="s">
        <v>67</v>
      </c>
      <c r="C12">
        <v>0.191</v>
      </c>
      <c r="D12">
        <v>2.3E-2</v>
      </c>
      <c r="E12">
        <v>6</v>
      </c>
    </row>
    <row r="14" spans="1:13" x14ac:dyDescent="0.2">
      <c r="A14" s="1" t="s">
        <v>68</v>
      </c>
      <c r="B14" s="3" t="s">
        <v>34</v>
      </c>
      <c r="C14" s="2">
        <v>92429</v>
      </c>
      <c r="D14" s="2">
        <v>7696</v>
      </c>
      <c r="E14">
        <v>7</v>
      </c>
    </row>
    <row r="15" spans="1:13" x14ac:dyDescent="0.2">
      <c r="B15" s="4" t="s">
        <v>61</v>
      </c>
      <c r="C15" s="2">
        <v>39930</v>
      </c>
      <c r="D15" s="2">
        <v>3782</v>
      </c>
      <c r="E15">
        <v>10</v>
      </c>
    </row>
    <row r="16" spans="1:13" x14ac:dyDescent="0.2">
      <c r="B16" s="4" t="s">
        <v>67</v>
      </c>
      <c r="C16" s="2">
        <v>40500</v>
      </c>
      <c r="D16" s="2">
        <v>7453</v>
      </c>
      <c r="E16">
        <v>5</v>
      </c>
    </row>
    <row r="18" spans="1:5" x14ac:dyDescent="0.2">
      <c r="A18" s="1" t="s">
        <v>69</v>
      </c>
      <c r="B18" t="s">
        <v>34</v>
      </c>
      <c r="C18" s="2">
        <v>5844</v>
      </c>
      <c r="D18" s="2">
        <v>350.7</v>
      </c>
      <c r="E18">
        <v>8</v>
      </c>
    </row>
    <row r="19" spans="1:5" x14ac:dyDescent="0.2">
      <c r="B19" s="4" t="s">
        <v>61</v>
      </c>
      <c r="C19" s="2">
        <v>4590</v>
      </c>
      <c r="D19" s="2">
        <v>452.9</v>
      </c>
      <c r="E19">
        <v>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A2FE4-BA6E-2147-AAE3-E3168E8B0A16}">
  <dimension ref="A2:E13"/>
  <sheetViews>
    <sheetView workbookViewId="0">
      <selection activeCell="A15" sqref="A15"/>
    </sheetView>
  </sheetViews>
  <sheetFormatPr baseColWidth="10" defaultRowHeight="16" x14ac:dyDescent="0.2"/>
  <cols>
    <col min="2" max="2" width="20.83203125" customWidth="1"/>
  </cols>
  <sheetData>
    <row r="2" spans="1:5" x14ac:dyDescent="0.2">
      <c r="B2" s="1" t="s">
        <v>15</v>
      </c>
      <c r="C2" s="1" t="s">
        <v>26</v>
      </c>
      <c r="D2" s="1" t="s">
        <v>11</v>
      </c>
      <c r="E2" s="1" t="s">
        <v>27</v>
      </c>
    </row>
    <row r="3" spans="1:5" x14ac:dyDescent="0.2">
      <c r="A3" s="1" t="s">
        <v>70</v>
      </c>
      <c r="B3" t="s">
        <v>34</v>
      </c>
      <c r="C3" s="2">
        <v>107567</v>
      </c>
      <c r="D3" s="2">
        <v>6762</v>
      </c>
      <c r="E3">
        <v>6</v>
      </c>
    </row>
    <row r="4" spans="1:5" x14ac:dyDescent="0.2">
      <c r="B4" t="s">
        <v>65</v>
      </c>
      <c r="C4" s="2">
        <v>90275</v>
      </c>
      <c r="D4" s="2">
        <v>3061</v>
      </c>
      <c r="E4">
        <v>4</v>
      </c>
    </row>
    <row r="6" spans="1:5" x14ac:dyDescent="0.2">
      <c r="A6" s="1" t="s">
        <v>71</v>
      </c>
      <c r="B6" t="s">
        <v>34</v>
      </c>
      <c r="C6" s="2">
        <v>5844</v>
      </c>
      <c r="D6" s="2">
        <v>350.7</v>
      </c>
      <c r="E6">
        <v>8</v>
      </c>
    </row>
    <row r="7" spans="1:5" x14ac:dyDescent="0.2">
      <c r="B7" t="s">
        <v>65</v>
      </c>
      <c r="C7" s="2">
        <v>4835</v>
      </c>
      <c r="D7" s="2">
        <v>336.5</v>
      </c>
      <c r="E7">
        <v>8</v>
      </c>
    </row>
    <row r="9" spans="1:5" x14ac:dyDescent="0.2">
      <c r="A9" s="1" t="s">
        <v>72</v>
      </c>
      <c r="B9" t="s">
        <v>73</v>
      </c>
      <c r="C9" s="2">
        <v>0.1726</v>
      </c>
      <c r="D9" s="2">
        <v>2.7150000000000001E-2</v>
      </c>
      <c r="E9">
        <v>7</v>
      </c>
    </row>
    <row r="10" spans="1:5" x14ac:dyDescent="0.2">
      <c r="B10" t="s">
        <v>74</v>
      </c>
      <c r="C10" s="2">
        <v>0.4622</v>
      </c>
      <c r="D10" s="2">
        <v>3.5459999999999998E-2</v>
      </c>
      <c r="E10">
        <v>7</v>
      </c>
    </row>
    <row r="11" spans="1:5" x14ac:dyDescent="0.2">
      <c r="B11" t="s">
        <v>76</v>
      </c>
      <c r="C11" s="2">
        <v>0.48099999999999998</v>
      </c>
      <c r="D11" s="2">
        <v>6.6699999999999995E-2</v>
      </c>
      <c r="E11">
        <v>5</v>
      </c>
    </row>
    <row r="12" spans="1:5" x14ac:dyDescent="0.2">
      <c r="B12" t="s">
        <v>75</v>
      </c>
      <c r="C12" s="2">
        <v>0.27910000000000001</v>
      </c>
      <c r="D12" s="2">
        <v>3.6609999999999997E-2</v>
      </c>
      <c r="E12">
        <v>6</v>
      </c>
    </row>
    <row r="13" spans="1:5" x14ac:dyDescent="0.2">
      <c r="B13" t="s">
        <v>77</v>
      </c>
      <c r="C13" s="2">
        <v>0.13020000000000001</v>
      </c>
      <c r="D13" s="2">
        <v>5.8069999999999997E-3</v>
      </c>
      <c r="E13">
        <v>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4EB2A-A4C6-874F-80CB-321D3135056E}">
  <dimension ref="A1:Z39"/>
  <sheetViews>
    <sheetView workbookViewId="0">
      <selection sqref="A1:XFD1048576"/>
    </sheetView>
  </sheetViews>
  <sheetFormatPr baseColWidth="10" defaultRowHeight="16" x14ac:dyDescent="0.2"/>
  <cols>
    <col min="16" max="16" width="10.83203125" customWidth="1"/>
    <col min="24" max="25" width="10.83203125" customWidth="1"/>
  </cols>
  <sheetData>
    <row r="1" spans="1:26" x14ac:dyDescent="0.2">
      <c r="A1" t="s">
        <v>147</v>
      </c>
      <c r="F1" t="s">
        <v>146</v>
      </c>
      <c r="K1" s="17" t="s">
        <v>145</v>
      </c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</row>
    <row r="2" spans="1:26" x14ac:dyDescent="0.2">
      <c r="A2" t="s">
        <v>144</v>
      </c>
      <c r="F2" t="s">
        <v>143</v>
      </c>
      <c r="K2" t="s">
        <v>142</v>
      </c>
      <c r="T2" t="s">
        <v>141</v>
      </c>
    </row>
    <row r="3" spans="1:26" x14ac:dyDescent="0.2">
      <c r="K3" s="15" t="s">
        <v>139</v>
      </c>
      <c r="L3" s="15" t="s">
        <v>138</v>
      </c>
      <c r="M3" s="15" t="s">
        <v>137</v>
      </c>
      <c r="N3" s="15" t="s">
        <v>136</v>
      </c>
      <c r="O3" s="15" t="s">
        <v>135</v>
      </c>
      <c r="P3" s="15" t="s">
        <v>134</v>
      </c>
      <c r="Q3" s="15" t="s">
        <v>136</v>
      </c>
      <c r="R3" s="15" t="s">
        <v>140</v>
      </c>
      <c r="S3" s="16"/>
      <c r="T3" s="15" t="s">
        <v>139</v>
      </c>
      <c r="U3" s="15" t="s">
        <v>138</v>
      </c>
      <c r="V3" s="15" t="s">
        <v>137</v>
      </c>
      <c r="W3" s="15" t="s">
        <v>136</v>
      </c>
      <c r="X3" s="15" t="s">
        <v>135</v>
      </c>
      <c r="Y3" s="15" t="s">
        <v>134</v>
      </c>
      <c r="Z3" s="15" t="s">
        <v>133</v>
      </c>
    </row>
    <row r="4" spans="1:26" x14ac:dyDescent="0.2">
      <c r="A4" s="14" t="s">
        <v>132</v>
      </c>
      <c r="B4" s="14" t="s">
        <v>131</v>
      </c>
      <c r="F4" s="14" t="s">
        <v>132</v>
      </c>
      <c r="G4" s="14" t="s">
        <v>131</v>
      </c>
      <c r="K4" s="10" t="s">
        <v>65</v>
      </c>
      <c r="L4" s="10" t="s">
        <v>130</v>
      </c>
      <c r="M4" s="9">
        <v>31.23</v>
      </c>
      <c r="N4" s="9">
        <f>AVERAGE(M4:M6)</f>
        <v>31.17</v>
      </c>
      <c r="O4" s="9">
        <f>N7-N4</f>
        <v>-8.8733333333333348</v>
      </c>
      <c r="P4" s="11">
        <f>2^O4</f>
        <v>2.1323598917395289E-3</v>
      </c>
      <c r="Q4" s="11">
        <f>AVERAGE(P4,P10,P16)</f>
        <v>1.7858614369410657E-3</v>
      </c>
      <c r="R4" s="7">
        <f>P4/$Q$4</f>
        <v>1.1940231462705009</v>
      </c>
      <c r="S4" s="8"/>
      <c r="T4" s="10" t="s">
        <v>61</v>
      </c>
      <c r="U4" s="10" t="s">
        <v>130</v>
      </c>
      <c r="V4" s="9">
        <v>26.177703531498</v>
      </c>
      <c r="W4" s="12">
        <f>AVERAGE(V4:V6)</f>
        <v>26.159691297318336</v>
      </c>
      <c r="X4" s="7">
        <f>W7-W4</f>
        <v>-2.7811146217394054</v>
      </c>
      <c r="Y4" s="6">
        <f>2^X4</f>
        <v>0.14547925805253045</v>
      </c>
      <c r="Z4" s="13">
        <f>Y4/$Q$4</f>
        <v>81.461671685859542</v>
      </c>
    </row>
    <row r="5" spans="1:26" x14ac:dyDescent="0.2">
      <c r="A5" s="13">
        <v>81.461671685859542</v>
      </c>
      <c r="B5" s="13">
        <v>1.5725675586454517</v>
      </c>
      <c r="F5" s="13">
        <v>1.1940231462705009</v>
      </c>
      <c r="G5" s="13">
        <v>1.1995534727125421</v>
      </c>
      <c r="K5" s="10" t="s">
        <v>65</v>
      </c>
      <c r="L5" s="10" t="s">
        <v>130</v>
      </c>
      <c r="M5" s="9">
        <v>31.36</v>
      </c>
      <c r="N5" s="9"/>
      <c r="O5" s="9"/>
      <c r="P5" s="11"/>
      <c r="Q5" s="8"/>
      <c r="R5" s="7"/>
      <c r="S5" s="8"/>
      <c r="T5" s="10" t="s">
        <v>61</v>
      </c>
      <c r="U5" s="10" t="s">
        <v>130</v>
      </c>
      <c r="V5" s="9">
        <v>26.197826204389902</v>
      </c>
      <c r="W5" s="8"/>
      <c r="X5" s="7"/>
      <c r="Y5" s="6"/>
      <c r="Z5" s="13"/>
    </row>
    <row r="6" spans="1:26" x14ac:dyDescent="0.2">
      <c r="A6" s="13">
        <v>75.31748158680891</v>
      </c>
      <c r="B6" s="13">
        <v>1.2456650563317482</v>
      </c>
      <c r="F6" s="13">
        <v>0.85608787842347911</v>
      </c>
      <c r="G6" s="13">
        <v>0.78232002746353879</v>
      </c>
      <c r="K6" s="10" t="s">
        <v>65</v>
      </c>
      <c r="L6" s="10" t="s">
        <v>130</v>
      </c>
      <c r="M6" s="9">
        <v>30.92</v>
      </c>
      <c r="N6" s="9"/>
      <c r="O6" s="9"/>
      <c r="P6" s="11"/>
      <c r="Q6" s="8"/>
      <c r="R6" s="7"/>
      <c r="S6" s="8"/>
      <c r="T6" s="10" t="s">
        <v>61</v>
      </c>
      <c r="U6" s="10" t="s">
        <v>130</v>
      </c>
      <c r="V6" s="9">
        <v>26.103544156067102</v>
      </c>
      <c r="W6" s="8"/>
      <c r="X6" s="7"/>
      <c r="Y6" s="6"/>
      <c r="Z6" s="13"/>
    </row>
    <row r="7" spans="1:26" x14ac:dyDescent="0.2">
      <c r="A7" s="13">
        <v>89.867557837087944</v>
      </c>
      <c r="B7" s="13">
        <v>1.701590156230304</v>
      </c>
      <c r="F7" s="13">
        <v>0.9498889753060199</v>
      </c>
      <c r="G7" s="13">
        <v>0.86603514042001939</v>
      </c>
      <c r="K7" s="10" t="s">
        <v>125</v>
      </c>
      <c r="L7" s="10" t="s">
        <v>130</v>
      </c>
      <c r="M7" s="9">
        <v>22.22</v>
      </c>
      <c r="N7" s="9">
        <f>AVERAGE(M7:M9)</f>
        <v>22.296666666666667</v>
      </c>
      <c r="O7" s="9"/>
      <c r="P7" s="11"/>
      <c r="Q7" s="8"/>
      <c r="R7" s="7"/>
      <c r="S7" s="8"/>
      <c r="T7" s="10" t="s">
        <v>125</v>
      </c>
      <c r="U7" s="10" t="s">
        <v>130</v>
      </c>
      <c r="V7" s="9">
        <v>23.317098135032101</v>
      </c>
      <c r="W7" s="12">
        <f>AVERAGE(V7:V9)</f>
        <v>23.37857667557893</v>
      </c>
      <c r="X7" s="7"/>
      <c r="Y7" s="6"/>
      <c r="Z7" s="13"/>
    </row>
    <row r="8" spans="1:26" x14ac:dyDescent="0.2">
      <c r="A8" s="13"/>
      <c r="F8" s="13"/>
      <c r="K8" s="10" t="s">
        <v>125</v>
      </c>
      <c r="L8" s="10" t="s">
        <v>130</v>
      </c>
      <c r="M8" s="9">
        <v>22.2</v>
      </c>
      <c r="N8" s="9"/>
      <c r="O8" s="9"/>
      <c r="P8" s="11"/>
      <c r="Q8" s="8"/>
      <c r="R8" s="7"/>
      <c r="S8" s="8"/>
      <c r="T8" s="10" t="s">
        <v>125</v>
      </c>
      <c r="U8" s="10" t="s">
        <v>130</v>
      </c>
      <c r="V8" s="9">
        <v>23.246659653744899</v>
      </c>
      <c r="W8" s="8"/>
      <c r="X8" s="7"/>
      <c r="Y8" s="6"/>
      <c r="Z8" s="13"/>
    </row>
    <row r="9" spans="1:26" x14ac:dyDescent="0.2">
      <c r="A9" s="13"/>
      <c r="F9" s="13"/>
      <c r="K9" s="10" t="s">
        <v>125</v>
      </c>
      <c r="L9" s="10" t="s">
        <v>130</v>
      </c>
      <c r="M9" s="9">
        <v>22.47</v>
      </c>
      <c r="N9" s="9"/>
      <c r="O9" s="9"/>
      <c r="P9" s="11"/>
      <c r="Q9" s="8"/>
      <c r="R9" s="7"/>
      <c r="S9" s="8"/>
      <c r="T9" s="10" t="s">
        <v>125</v>
      </c>
      <c r="U9" s="10" t="s">
        <v>130</v>
      </c>
      <c r="V9" s="9">
        <v>23.571972237959798</v>
      </c>
      <c r="W9" s="8"/>
      <c r="X9" s="7"/>
      <c r="Y9" s="6"/>
      <c r="Z9" s="13"/>
    </row>
    <row r="10" spans="1:26" x14ac:dyDescent="0.2">
      <c r="A10" s="13"/>
      <c r="F10" s="13"/>
      <c r="K10" s="10" t="s">
        <v>65</v>
      </c>
      <c r="L10" s="10" t="s">
        <v>129</v>
      </c>
      <c r="M10" s="9">
        <v>32.409999999999997</v>
      </c>
      <c r="N10" s="9">
        <f>AVERAGE(M10:M12)</f>
        <v>32.256666666666668</v>
      </c>
      <c r="O10" s="9">
        <f>N13-N10</f>
        <v>-9.3533333333333317</v>
      </c>
      <c r="P10" s="11">
        <f>2^O10</f>
        <v>1.5288543287091828E-3</v>
      </c>
      <c r="Q10" s="8"/>
      <c r="R10" s="7">
        <f>P10/$Q$4</f>
        <v>0.85608787842347911</v>
      </c>
      <c r="S10" s="8"/>
      <c r="T10" s="10" t="s">
        <v>61</v>
      </c>
      <c r="U10" s="10" t="s">
        <v>129</v>
      </c>
      <c r="V10" s="9">
        <v>27.097281234392099</v>
      </c>
      <c r="W10" s="12">
        <f>AVERAGE(V10:V12)</f>
        <v>27.182451329964564</v>
      </c>
      <c r="X10" s="7">
        <f>W13-W10</f>
        <v>-2.8942512811899661</v>
      </c>
      <c r="Y10" s="6">
        <f>2^X10</f>
        <v>0.13450658589340081</v>
      </c>
      <c r="Z10" s="13">
        <f>Y10/$Q$4</f>
        <v>75.31748158680891</v>
      </c>
    </row>
    <row r="11" spans="1:26" x14ac:dyDescent="0.2">
      <c r="A11" s="13"/>
      <c r="F11" s="13"/>
      <c r="K11" s="10" t="s">
        <v>65</v>
      </c>
      <c r="L11" s="10" t="s">
        <v>129</v>
      </c>
      <c r="M11" s="9">
        <v>32.39</v>
      </c>
      <c r="N11" s="9"/>
      <c r="O11" s="9"/>
      <c r="P11" s="11"/>
      <c r="Q11" s="8"/>
      <c r="R11" s="7"/>
      <c r="S11" s="8"/>
      <c r="T11" s="10" t="s">
        <v>61</v>
      </c>
      <c r="U11" s="10" t="s">
        <v>129</v>
      </c>
      <c r="V11" s="9">
        <v>27.254554542932301</v>
      </c>
      <c r="W11" s="8"/>
      <c r="X11" s="7"/>
      <c r="Y11" s="6"/>
      <c r="Z11" s="13"/>
    </row>
    <row r="12" spans="1:26" x14ac:dyDescent="0.2">
      <c r="A12" s="13"/>
      <c r="F12" s="13"/>
      <c r="K12" s="10" t="s">
        <v>65</v>
      </c>
      <c r="L12" s="10" t="s">
        <v>129</v>
      </c>
      <c r="M12" s="9">
        <v>31.97</v>
      </c>
      <c r="N12" s="9"/>
      <c r="O12" s="9"/>
      <c r="P12" s="11"/>
      <c r="Q12" s="8"/>
      <c r="R12" s="7"/>
      <c r="S12" s="8"/>
      <c r="T12" s="10" t="s">
        <v>61</v>
      </c>
      <c r="U12" s="10" t="s">
        <v>129</v>
      </c>
      <c r="V12" s="9">
        <v>27.195518212569301</v>
      </c>
      <c r="W12" s="8"/>
      <c r="X12" s="7"/>
      <c r="Y12" s="6"/>
      <c r="Z12" s="13"/>
    </row>
    <row r="13" spans="1:26" x14ac:dyDescent="0.2">
      <c r="K13" s="10" t="s">
        <v>125</v>
      </c>
      <c r="L13" s="10" t="s">
        <v>129</v>
      </c>
      <c r="M13" s="9">
        <v>23.01</v>
      </c>
      <c r="N13" s="9">
        <f>AVERAGE(M13:M15)</f>
        <v>22.903333333333336</v>
      </c>
      <c r="O13" s="9"/>
      <c r="P13" s="11"/>
      <c r="Q13" s="8"/>
      <c r="R13" s="7"/>
      <c r="S13" s="8"/>
      <c r="T13" s="10" t="s">
        <v>125</v>
      </c>
      <c r="U13" s="10" t="s">
        <v>129</v>
      </c>
      <c r="V13" s="9">
        <v>24.2329333584414</v>
      </c>
      <c r="W13" s="12">
        <f>AVERAGE(V13:V15)</f>
        <v>24.288200048774598</v>
      </c>
      <c r="X13" s="7"/>
      <c r="Y13" s="6"/>
      <c r="Z13" s="13"/>
    </row>
    <row r="14" spans="1:26" x14ac:dyDescent="0.2">
      <c r="K14" s="10" t="s">
        <v>125</v>
      </c>
      <c r="L14" s="10" t="s">
        <v>129</v>
      </c>
      <c r="M14" s="9">
        <v>22.61</v>
      </c>
      <c r="N14" s="9"/>
      <c r="O14" s="9"/>
      <c r="P14" s="11"/>
      <c r="Q14" s="8"/>
      <c r="R14" s="7"/>
      <c r="S14" s="8"/>
      <c r="T14" s="10" t="s">
        <v>125</v>
      </c>
      <c r="U14" s="10" t="s">
        <v>129</v>
      </c>
      <c r="V14" s="9">
        <v>24.037108276604901</v>
      </c>
      <c r="W14" s="8"/>
      <c r="X14" s="7"/>
      <c r="Y14" s="6"/>
      <c r="Z14" s="13"/>
    </row>
    <row r="15" spans="1:26" x14ac:dyDescent="0.2">
      <c r="K15" s="10" t="s">
        <v>125</v>
      </c>
      <c r="L15" s="10" t="s">
        <v>129</v>
      </c>
      <c r="M15" s="9">
        <v>23.09</v>
      </c>
      <c r="N15" s="9"/>
      <c r="O15" s="9"/>
      <c r="P15" s="11"/>
      <c r="Q15" s="8"/>
      <c r="R15" s="7"/>
      <c r="S15" s="8"/>
      <c r="T15" s="10" t="s">
        <v>125</v>
      </c>
      <c r="U15" s="10" t="s">
        <v>129</v>
      </c>
      <c r="V15" s="9">
        <v>24.594558511277501</v>
      </c>
      <c r="W15" s="8"/>
      <c r="X15" s="7"/>
      <c r="Y15" s="6"/>
      <c r="Z15" s="13"/>
    </row>
    <row r="16" spans="1:26" x14ac:dyDescent="0.2">
      <c r="K16" s="10" t="s">
        <v>65</v>
      </c>
      <c r="L16" s="10" t="s">
        <v>128</v>
      </c>
      <c r="M16" s="9">
        <v>31.92</v>
      </c>
      <c r="N16" s="9">
        <f>AVERAGE(M16:M18)</f>
        <v>31.803333333333331</v>
      </c>
      <c r="O16" s="9">
        <f>N19-N16</f>
        <v>-9.2033333333333331</v>
      </c>
      <c r="P16" s="11">
        <f>2^O16</f>
        <v>1.6963700903744852E-3</v>
      </c>
      <c r="Q16" s="8"/>
      <c r="R16" s="7">
        <f>P16/$Q$4</f>
        <v>0.9498889753060199</v>
      </c>
      <c r="S16" s="8"/>
      <c r="T16" s="10" t="s">
        <v>61</v>
      </c>
      <c r="U16" s="10" t="s">
        <v>128</v>
      </c>
      <c r="V16" s="9">
        <v>27.086617234414199</v>
      </c>
      <c r="W16" s="12">
        <f>AVERAGE(V16:V18)</f>
        <v>27.065727826217529</v>
      </c>
      <c r="X16" s="7">
        <f>W19-W16</f>
        <v>-2.6394356448996277</v>
      </c>
      <c r="Y16" s="6">
        <f>2^X16</f>
        <v>0.16049100597332622</v>
      </c>
      <c r="Z16" s="13">
        <f>Y16/$Q$4</f>
        <v>89.867557837087944</v>
      </c>
    </row>
    <row r="17" spans="11:26" x14ac:dyDescent="0.2">
      <c r="K17" s="10" t="s">
        <v>65</v>
      </c>
      <c r="L17" s="10" t="s">
        <v>128</v>
      </c>
      <c r="M17" s="9">
        <v>32.01</v>
      </c>
      <c r="N17" s="9"/>
      <c r="O17" s="9"/>
      <c r="P17" s="8"/>
      <c r="Q17" s="8"/>
      <c r="R17" s="7"/>
      <c r="S17" s="8"/>
      <c r="T17" s="10" t="s">
        <v>61</v>
      </c>
      <c r="U17" s="10" t="s">
        <v>128</v>
      </c>
      <c r="V17" s="9">
        <v>27.085459148666398</v>
      </c>
      <c r="W17" s="8"/>
      <c r="X17" s="8"/>
      <c r="Y17" s="8"/>
      <c r="Z17" s="13"/>
    </row>
    <row r="18" spans="11:26" x14ac:dyDescent="0.2">
      <c r="K18" s="10" t="s">
        <v>65</v>
      </c>
      <c r="L18" s="10" t="s">
        <v>128</v>
      </c>
      <c r="M18" s="9">
        <v>31.48</v>
      </c>
      <c r="N18" s="9"/>
      <c r="O18" s="9"/>
      <c r="P18" s="8"/>
      <c r="Q18" s="8"/>
      <c r="R18" s="7"/>
      <c r="S18" s="8"/>
      <c r="T18" s="10" t="s">
        <v>61</v>
      </c>
      <c r="U18" s="10" t="s">
        <v>128</v>
      </c>
      <c r="V18" s="9">
        <v>27.025107095572</v>
      </c>
      <c r="W18" s="8"/>
      <c r="X18" s="8"/>
      <c r="Y18" s="8"/>
      <c r="Z18" s="13"/>
    </row>
    <row r="19" spans="11:26" x14ac:dyDescent="0.2">
      <c r="K19" s="10" t="s">
        <v>125</v>
      </c>
      <c r="L19" s="10" t="s">
        <v>128</v>
      </c>
      <c r="M19" s="9">
        <v>22.31</v>
      </c>
      <c r="N19" s="9">
        <f>AVERAGE(M19:M21)</f>
        <v>22.599999999999998</v>
      </c>
      <c r="O19" s="9"/>
      <c r="P19" s="8"/>
      <c r="Q19" s="8"/>
      <c r="R19" s="7"/>
      <c r="S19" s="8"/>
      <c r="T19" s="10" t="s">
        <v>125</v>
      </c>
      <c r="U19" s="10" t="s">
        <v>128</v>
      </c>
      <c r="V19" s="9">
        <v>24.311511162972302</v>
      </c>
      <c r="W19" s="12">
        <f>AVERAGE(V19:V21)</f>
        <v>24.426292181317901</v>
      </c>
      <c r="X19" s="8"/>
      <c r="Y19" s="8"/>
      <c r="Z19" s="13"/>
    </row>
    <row r="20" spans="11:26" x14ac:dyDescent="0.2">
      <c r="K20" s="10" t="s">
        <v>125</v>
      </c>
      <c r="L20" s="10" t="s">
        <v>128</v>
      </c>
      <c r="M20" s="9">
        <v>22.48</v>
      </c>
      <c r="N20" s="9"/>
      <c r="O20" s="9"/>
      <c r="P20" s="8"/>
      <c r="Q20" s="8"/>
      <c r="R20" s="7"/>
      <c r="S20" s="8"/>
      <c r="T20" s="10" t="s">
        <v>125</v>
      </c>
      <c r="U20" s="10" t="s">
        <v>128</v>
      </c>
      <c r="V20" s="9">
        <v>24.2349225403274</v>
      </c>
      <c r="W20" s="8"/>
      <c r="X20" s="8"/>
      <c r="Y20" s="8"/>
      <c r="Z20" s="13"/>
    </row>
    <row r="21" spans="11:26" x14ac:dyDescent="0.2">
      <c r="K21" s="10" t="s">
        <v>125</v>
      </c>
      <c r="L21" s="10" t="s">
        <v>128</v>
      </c>
      <c r="M21" s="9">
        <v>23.01</v>
      </c>
      <c r="N21" s="9"/>
      <c r="O21" s="9"/>
      <c r="P21" s="8"/>
      <c r="Q21" s="8"/>
      <c r="R21" s="7"/>
      <c r="S21" s="8"/>
      <c r="T21" s="10" t="s">
        <v>125</v>
      </c>
      <c r="U21" s="10" t="s">
        <v>128</v>
      </c>
      <c r="V21" s="9">
        <v>24.732442840653999</v>
      </c>
      <c r="W21" s="8"/>
      <c r="X21" s="8"/>
      <c r="Y21" s="8"/>
      <c r="Z21" s="13"/>
    </row>
    <row r="22" spans="11:26" x14ac:dyDescent="0.2">
      <c r="K22" s="10" t="s">
        <v>65</v>
      </c>
      <c r="L22" s="10" t="s">
        <v>127</v>
      </c>
      <c r="M22" s="9">
        <v>32.19</v>
      </c>
      <c r="N22" s="9">
        <f>AVERAGE(M22:M24)</f>
        <v>32.29</v>
      </c>
      <c r="O22" s="9">
        <f>N25-N22</f>
        <v>-8.8666666666666671</v>
      </c>
      <c r="P22" s="11">
        <f>2^O22</f>
        <v>2.1422362884660658E-3</v>
      </c>
      <c r="Q22" s="8"/>
      <c r="R22" s="7">
        <f>P22/$Q$4</f>
        <v>1.1995534727125421</v>
      </c>
      <c r="S22" s="8"/>
      <c r="T22" s="10" t="s">
        <v>61</v>
      </c>
      <c r="U22" s="10" t="s">
        <v>127</v>
      </c>
      <c r="V22" s="9">
        <v>33.861694495413097</v>
      </c>
      <c r="W22" s="12">
        <f>AVERAGE(V22:V24)</f>
        <v>32.992286584781766</v>
      </c>
      <c r="X22" s="7">
        <f>W25-W22</f>
        <v>-8.4760421393461343</v>
      </c>
      <c r="Y22" s="6">
        <f>2^X22</f>
        <v>2.80838775996947E-3</v>
      </c>
      <c r="Z22" s="13">
        <f>Y22/$Q$4</f>
        <v>1.5725675586454517</v>
      </c>
    </row>
    <row r="23" spans="11:26" x14ac:dyDescent="0.2">
      <c r="K23" s="10" t="s">
        <v>65</v>
      </c>
      <c r="L23" s="10" t="s">
        <v>127</v>
      </c>
      <c r="M23" s="9">
        <v>32.35</v>
      </c>
      <c r="N23" s="9"/>
      <c r="O23" s="9"/>
      <c r="P23" s="11"/>
      <c r="Q23" s="8"/>
      <c r="R23" s="7"/>
      <c r="S23" s="8"/>
      <c r="T23" s="10" t="s">
        <v>61</v>
      </c>
      <c r="U23" s="10" t="s">
        <v>127</v>
      </c>
      <c r="V23" s="9">
        <v>33.263422204803398</v>
      </c>
      <c r="W23" s="8"/>
      <c r="X23" s="8"/>
      <c r="Y23" s="6"/>
      <c r="Z23" s="13"/>
    </row>
    <row r="24" spans="11:26" x14ac:dyDescent="0.2">
      <c r="K24" s="10" t="s">
        <v>65</v>
      </c>
      <c r="L24" s="10" t="s">
        <v>127</v>
      </c>
      <c r="M24" s="9">
        <v>32.33</v>
      </c>
      <c r="N24" s="9"/>
      <c r="O24" s="9"/>
      <c r="P24" s="11"/>
      <c r="Q24" s="8"/>
      <c r="R24" s="7"/>
      <c r="S24" s="8"/>
      <c r="T24" s="10" t="s">
        <v>61</v>
      </c>
      <c r="U24" s="10" t="s">
        <v>127</v>
      </c>
      <c r="V24" s="9">
        <v>31.8517430541288</v>
      </c>
      <c r="W24" s="8"/>
      <c r="X24" s="8"/>
      <c r="Y24" s="6"/>
      <c r="Z24" s="13"/>
    </row>
    <row r="25" spans="11:26" x14ac:dyDescent="0.2">
      <c r="K25" s="10" t="s">
        <v>125</v>
      </c>
      <c r="L25" s="10" t="s">
        <v>127</v>
      </c>
      <c r="M25" s="9">
        <v>23.5</v>
      </c>
      <c r="N25" s="9">
        <f>AVERAGE(M25:M27)</f>
        <v>23.423333333333332</v>
      </c>
      <c r="O25" s="9"/>
      <c r="P25" s="11"/>
      <c r="Q25" s="8"/>
      <c r="R25" s="7"/>
      <c r="S25" s="8"/>
      <c r="T25" s="10" t="s">
        <v>125</v>
      </c>
      <c r="U25" s="10" t="s">
        <v>127</v>
      </c>
      <c r="V25" s="9">
        <v>24.392459335428502</v>
      </c>
      <c r="W25" s="12">
        <f>AVERAGE(V25:V27)</f>
        <v>24.516244445435632</v>
      </c>
      <c r="X25" s="8"/>
      <c r="Y25" s="6"/>
      <c r="Z25" s="13"/>
    </row>
    <row r="26" spans="11:26" x14ac:dyDescent="0.2">
      <c r="K26" s="10" t="s">
        <v>125</v>
      </c>
      <c r="L26" s="10" t="s">
        <v>127</v>
      </c>
      <c r="M26" s="9">
        <v>23.29</v>
      </c>
      <c r="N26" s="9"/>
      <c r="O26" s="9"/>
      <c r="P26" s="11"/>
      <c r="Q26" s="8"/>
      <c r="R26" s="7"/>
      <c r="S26" s="8"/>
      <c r="T26" s="10" t="s">
        <v>125</v>
      </c>
      <c r="U26" s="10" t="s">
        <v>127</v>
      </c>
      <c r="V26" s="9">
        <v>24.021819917776</v>
      </c>
      <c r="W26" s="8"/>
      <c r="X26" s="8"/>
      <c r="Y26" s="6"/>
      <c r="Z26" s="13"/>
    </row>
    <row r="27" spans="11:26" x14ac:dyDescent="0.2">
      <c r="K27" s="10" t="s">
        <v>125</v>
      </c>
      <c r="L27" s="10" t="s">
        <v>127</v>
      </c>
      <c r="M27" s="9">
        <v>23.48</v>
      </c>
      <c r="N27" s="9"/>
      <c r="O27" s="9"/>
      <c r="P27" s="11"/>
      <c r="Q27" s="8"/>
      <c r="R27" s="7"/>
      <c r="S27" s="8"/>
      <c r="T27" s="10" t="s">
        <v>125</v>
      </c>
      <c r="U27" s="10" t="s">
        <v>127</v>
      </c>
      <c r="V27" s="9">
        <v>25.134454083102401</v>
      </c>
      <c r="W27" s="8"/>
      <c r="X27" s="8"/>
      <c r="Y27" s="6"/>
      <c r="Z27" s="13"/>
    </row>
    <row r="28" spans="11:26" x14ac:dyDescent="0.2">
      <c r="K28" s="10" t="s">
        <v>65</v>
      </c>
      <c r="L28" s="10" t="s">
        <v>126</v>
      </c>
      <c r="M28" s="9">
        <v>32.08</v>
      </c>
      <c r="N28" s="9">
        <f>AVERAGE(M28:M30)</f>
        <v>32.033333333333331</v>
      </c>
      <c r="O28" s="9">
        <f>N31-N28</f>
        <v>-9.4833333333333307</v>
      </c>
      <c r="P28" s="11">
        <f>2^O28</f>
        <v>1.3971151683938093E-3</v>
      </c>
      <c r="Q28" s="8"/>
      <c r="R28" s="7">
        <f>P28/$Q$4</f>
        <v>0.78232002746353879</v>
      </c>
      <c r="S28" s="8"/>
      <c r="T28" s="10" t="s">
        <v>61</v>
      </c>
      <c r="U28" s="10" t="s">
        <v>126</v>
      </c>
      <c r="V28" s="9">
        <v>33.029673896174501</v>
      </c>
      <c r="W28" s="12">
        <f>AVERAGE(V28:V30)</f>
        <v>32.840568841670034</v>
      </c>
      <c r="X28" s="7">
        <f>W31-W28</f>
        <v>-8.8122479390567037</v>
      </c>
      <c r="Y28" s="6">
        <f>2^X28</f>
        <v>2.2245851874478895E-3</v>
      </c>
      <c r="Z28" s="13">
        <f>Y28/$Q$4</f>
        <v>1.2456650563317482</v>
      </c>
    </row>
    <row r="29" spans="11:26" x14ac:dyDescent="0.2">
      <c r="K29" s="10" t="s">
        <v>65</v>
      </c>
      <c r="L29" s="10" t="s">
        <v>126</v>
      </c>
      <c r="M29" s="9">
        <v>32.24</v>
      </c>
      <c r="N29" s="9"/>
      <c r="O29" s="9"/>
      <c r="P29" s="11"/>
      <c r="Q29" s="8"/>
      <c r="R29" s="7"/>
      <c r="S29" s="8"/>
      <c r="T29" s="10" t="s">
        <v>61</v>
      </c>
      <c r="U29" s="10" t="s">
        <v>126</v>
      </c>
      <c r="V29" s="9">
        <v>33.306809894468103</v>
      </c>
      <c r="W29" s="8"/>
      <c r="X29" s="7"/>
      <c r="Y29" s="6"/>
      <c r="Z29" s="13"/>
    </row>
    <row r="30" spans="11:26" x14ac:dyDescent="0.2">
      <c r="K30" s="10" t="s">
        <v>65</v>
      </c>
      <c r="L30" s="10" t="s">
        <v>126</v>
      </c>
      <c r="M30" s="9">
        <v>31.78</v>
      </c>
      <c r="N30" s="9"/>
      <c r="O30" s="9"/>
      <c r="P30" s="11"/>
      <c r="Q30" s="8"/>
      <c r="R30" s="7"/>
      <c r="S30" s="8"/>
      <c r="T30" s="10" t="s">
        <v>61</v>
      </c>
      <c r="U30" s="10" t="s">
        <v>126</v>
      </c>
      <c r="V30" s="9">
        <v>32.1852227343675</v>
      </c>
      <c r="W30" s="8"/>
      <c r="X30" s="7"/>
      <c r="Y30" s="6"/>
      <c r="Z30" s="13"/>
    </row>
    <row r="31" spans="11:26" x14ac:dyDescent="0.2">
      <c r="K31" s="10" t="s">
        <v>125</v>
      </c>
      <c r="L31" s="10" t="s">
        <v>126</v>
      </c>
      <c r="M31" s="9">
        <v>22.44</v>
      </c>
      <c r="N31" s="9">
        <f>AVERAGE(M31:M33)</f>
        <v>22.55</v>
      </c>
      <c r="O31" s="9"/>
      <c r="P31" s="11"/>
      <c r="Q31" s="8"/>
      <c r="R31" s="7"/>
      <c r="S31" s="8"/>
      <c r="T31" s="10" t="s">
        <v>125</v>
      </c>
      <c r="U31" s="10" t="s">
        <v>126</v>
      </c>
      <c r="V31" s="9">
        <v>23.733045605525</v>
      </c>
      <c r="W31" s="12">
        <f>AVERAGE(V31:V33)</f>
        <v>24.028320902613331</v>
      </c>
      <c r="X31" s="7"/>
      <c r="Y31" s="6"/>
      <c r="Z31" s="13"/>
    </row>
    <row r="32" spans="11:26" x14ac:dyDescent="0.2">
      <c r="K32" s="10" t="s">
        <v>125</v>
      </c>
      <c r="L32" s="10" t="s">
        <v>126</v>
      </c>
      <c r="M32" s="9">
        <v>22.44</v>
      </c>
      <c r="N32" s="9"/>
      <c r="O32" s="9"/>
      <c r="P32" s="11"/>
      <c r="Q32" s="8"/>
      <c r="R32" s="7"/>
      <c r="S32" s="8"/>
      <c r="T32" s="10" t="s">
        <v>125</v>
      </c>
      <c r="U32" s="10" t="s">
        <v>126</v>
      </c>
      <c r="V32" s="9">
        <v>23.802734819436999</v>
      </c>
      <c r="W32" s="8"/>
      <c r="X32" s="7"/>
      <c r="Y32" s="6"/>
      <c r="Z32" s="13"/>
    </row>
    <row r="33" spans="11:26" x14ac:dyDescent="0.2">
      <c r="K33" s="10" t="s">
        <v>125</v>
      </c>
      <c r="L33" s="10" t="s">
        <v>126</v>
      </c>
      <c r="M33" s="9">
        <v>22.77</v>
      </c>
      <c r="N33" s="9"/>
      <c r="O33" s="9"/>
      <c r="P33" s="11"/>
      <c r="Q33" s="8"/>
      <c r="R33" s="7"/>
      <c r="S33" s="8"/>
      <c r="T33" s="10" t="s">
        <v>125</v>
      </c>
      <c r="U33" s="10" t="s">
        <v>126</v>
      </c>
      <c r="V33" s="9">
        <v>24.549182282878</v>
      </c>
      <c r="W33" s="8"/>
      <c r="X33" s="7"/>
      <c r="Y33" s="6"/>
      <c r="Z33" s="13"/>
    </row>
    <row r="34" spans="11:26" x14ac:dyDescent="0.2">
      <c r="K34" s="10" t="s">
        <v>65</v>
      </c>
      <c r="L34" s="10" t="s">
        <v>124</v>
      </c>
      <c r="M34" s="9">
        <v>33.04</v>
      </c>
      <c r="N34" s="9">
        <f>AVERAGE(M34:M36)</f>
        <v>32.726666666666667</v>
      </c>
      <c r="O34" s="9">
        <f>N37-N34</f>
        <v>-9.336666666666666</v>
      </c>
      <c r="P34" s="11">
        <f>2^O34</f>
        <v>1.5466187603119534E-3</v>
      </c>
      <c r="Q34" s="8"/>
      <c r="R34" s="7">
        <f>P34/$Q$4</f>
        <v>0.86603514042001939</v>
      </c>
      <c r="S34" s="8"/>
      <c r="T34" s="10" t="s">
        <v>61</v>
      </c>
      <c r="U34" s="10" t="s">
        <v>124</v>
      </c>
      <c r="V34" s="9">
        <v>33.9521933976512</v>
      </c>
      <c r="W34" s="12">
        <f>AVERAGE(V34:V36)</f>
        <v>33.566087213240564</v>
      </c>
      <c r="X34" s="7">
        <f>W37-W34</f>
        <v>-8.3622805446250972</v>
      </c>
      <c r="Y34" s="6">
        <f>2^X34</f>
        <v>3.0388042414902232E-3</v>
      </c>
      <c r="Z34" s="13">
        <f>Y34/$Q$4</f>
        <v>1.701590156230304</v>
      </c>
    </row>
    <row r="35" spans="11:26" x14ac:dyDescent="0.2">
      <c r="K35" s="10" t="s">
        <v>65</v>
      </c>
      <c r="L35" s="10" t="s">
        <v>124</v>
      </c>
      <c r="M35" s="9">
        <v>32.67</v>
      </c>
      <c r="N35" s="9"/>
      <c r="O35" s="9"/>
      <c r="P35" s="11"/>
      <c r="Q35" s="8"/>
      <c r="R35" s="8"/>
      <c r="S35" s="8"/>
      <c r="T35" s="10" t="s">
        <v>61</v>
      </c>
      <c r="U35" s="10" t="s">
        <v>124</v>
      </c>
      <c r="V35" s="9">
        <v>33.7584933209518</v>
      </c>
      <c r="W35" s="8"/>
      <c r="X35" s="7"/>
      <c r="Y35" s="6"/>
    </row>
    <row r="36" spans="11:26" x14ac:dyDescent="0.2">
      <c r="K36" s="10" t="s">
        <v>65</v>
      </c>
      <c r="L36" s="10" t="s">
        <v>124</v>
      </c>
      <c r="M36" s="9">
        <v>32.47</v>
      </c>
      <c r="N36" s="9"/>
      <c r="O36" s="9"/>
      <c r="P36" s="11"/>
      <c r="Q36" s="8"/>
      <c r="R36" s="8"/>
      <c r="S36" s="8"/>
      <c r="T36" s="10" t="s">
        <v>61</v>
      </c>
      <c r="U36" s="10" t="s">
        <v>124</v>
      </c>
      <c r="V36" s="9">
        <v>32.9875749211187</v>
      </c>
      <c r="W36" s="8"/>
      <c r="X36" s="7"/>
      <c r="Y36" s="6"/>
    </row>
    <row r="37" spans="11:26" x14ac:dyDescent="0.2">
      <c r="K37" s="10" t="s">
        <v>125</v>
      </c>
      <c r="L37" s="10" t="s">
        <v>124</v>
      </c>
      <c r="M37" s="9">
        <v>23.45</v>
      </c>
      <c r="N37" s="9">
        <f>AVERAGE(M37:M39)</f>
        <v>23.39</v>
      </c>
      <c r="O37" s="9"/>
      <c r="P37" s="11"/>
      <c r="Q37" s="8"/>
      <c r="R37" s="8"/>
      <c r="S37" s="8"/>
      <c r="T37" s="10" t="s">
        <v>125</v>
      </c>
      <c r="U37" s="10" t="s">
        <v>124</v>
      </c>
      <c r="V37" s="9">
        <v>24.976559733969999</v>
      </c>
      <c r="W37" s="12">
        <f>AVERAGE(V37:V39)</f>
        <v>25.203806668615467</v>
      </c>
      <c r="X37" s="7"/>
      <c r="Y37" s="6"/>
    </row>
    <row r="38" spans="11:26" x14ac:dyDescent="0.2">
      <c r="K38" s="10" t="s">
        <v>125</v>
      </c>
      <c r="L38" s="10" t="s">
        <v>124</v>
      </c>
      <c r="M38" s="9">
        <v>23.3</v>
      </c>
      <c r="N38" s="9"/>
      <c r="O38" s="9"/>
      <c r="P38" s="11"/>
      <c r="Q38" s="8"/>
      <c r="R38" s="8"/>
      <c r="S38" s="8"/>
      <c r="T38" s="10" t="s">
        <v>125</v>
      </c>
      <c r="U38" s="10" t="s">
        <v>124</v>
      </c>
      <c r="V38" s="9">
        <v>25.003096718151799</v>
      </c>
      <c r="W38" s="8"/>
      <c r="X38" s="7"/>
      <c r="Y38" s="6"/>
    </row>
    <row r="39" spans="11:26" x14ac:dyDescent="0.2">
      <c r="K39" s="10" t="s">
        <v>125</v>
      </c>
      <c r="L39" s="10" t="s">
        <v>124</v>
      </c>
      <c r="M39" s="9">
        <v>23.42</v>
      </c>
      <c r="N39" s="9"/>
      <c r="O39" s="9"/>
      <c r="P39" s="11"/>
      <c r="Q39" s="8"/>
      <c r="R39" s="8"/>
      <c r="S39" s="8"/>
      <c r="T39" s="10" t="s">
        <v>125</v>
      </c>
      <c r="U39" s="10" t="s">
        <v>124</v>
      </c>
      <c r="V39" s="9">
        <v>25.6317635537246</v>
      </c>
      <c r="W39" s="8"/>
      <c r="X39" s="7"/>
      <c r="Y39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CF755-72A0-3945-850B-50B204EF959B}">
  <dimension ref="A1:H21"/>
  <sheetViews>
    <sheetView topLeftCell="A2" workbookViewId="0">
      <selection activeCell="K32" sqref="K32"/>
    </sheetView>
  </sheetViews>
  <sheetFormatPr baseColWidth="10" defaultRowHeight="16" x14ac:dyDescent="0.2"/>
  <sheetData>
    <row r="1" spans="1:8" x14ac:dyDescent="0.2">
      <c r="A1" t="s">
        <v>156</v>
      </c>
    </row>
    <row r="3" spans="1:8" x14ac:dyDescent="0.2">
      <c r="E3" s="17" t="s">
        <v>155</v>
      </c>
      <c r="F3" s="17"/>
      <c r="G3" s="17"/>
      <c r="H3" s="17"/>
    </row>
    <row r="4" spans="1:8" x14ac:dyDescent="0.2">
      <c r="F4" t="s">
        <v>154</v>
      </c>
      <c r="G4" t="s">
        <v>153</v>
      </c>
    </row>
    <row r="5" spans="1:8" x14ac:dyDescent="0.2">
      <c r="A5" s="14" t="s">
        <v>152</v>
      </c>
      <c r="B5" s="14" t="s">
        <v>132</v>
      </c>
      <c r="C5" s="14" t="s">
        <v>131</v>
      </c>
      <c r="E5" s="14" t="s">
        <v>15</v>
      </c>
      <c r="F5" s="14" t="s">
        <v>151</v>
      </c>
      <c r="G5" s="14" t="s">
        <v>150</v>
      </c>
      <c r="H5" s="14" t="s">
        <v>149</v>
      </c>
    </row>
    <row r="6" spans="1:8" x14ac:dyDescent="0.2">
      <c r="A6" s="23">
        <v>43678</v>
      </c>
      <c r="B6" s="13">
        <v>4.7761987339746188</v>
      </c>
      <c r="C6" s="24">
        <v>1.7713641815908747</v>
      </c>
      <c r="E6" t="s">
        <v>132</v>
      </c>
      <c r="F6" s="13">
        <v>0.26005780754081709</v>
      </c>
      <c r="G6" s="18">
        <v>5.4448699064999807E-2</v>
      </c>
      <c r="H6" s="13">
        <f t="shared" ref="H6:H17" si="0">F6/G6</f>
        <v>4.7761987339746188</v>
      </c>
    </row>
    <row r="7" spans="1:8" x14ac:dyDescent="0.2">
      <c r="A7" s="23">
        <v>43678</v>
      </c>
      <c r="B7" s="13">
        <v>4.9891930879109907</v>
      </c>
      <c r="C7" s="24">
        <v>1.9262533585367951</v>
      </c>
      <c r="E7" t="s">
        <v>132</v>
      </c>
      <c r="F7" s="13">
        <v>0.26736158031061741</v>
      </c>
      <c r="G7" s="18">
        <v>5.3588140526860936E-2</v>
      </c>
      <c r="H7" s="13">
        <f t="shared" si="0"/>
        <v>4.9891930879109907</v>
      </c>
    </row>
    <row r="8" spans="1:8" x14ac:dyDescent="0.2">
      <c r="A8" s="23">
        <v>43678</v>
      </c>
      <c r="B8" s="13">
        <v>4.8154887622099229</v>
      </c>
      <c r="C8" s="24">
        <v>1.7097412795321945</v>
      </c>
      <c r="E8" t="s">
        <v>132</v>
      </c>
      <c r="F8" s="13">
        <v>0.33109138964061957</v>
      </c>
      <c r="G8" s="18">
        <v>6.875551080897449E-2</v>
      </c>
      <c r="H8" s="13">
        <f t="shared" si="0"/>
        <v>4.8154887622099229</v>
      </c>
    </row>
    <row r="9" spans="1:8" x14ac:dyDescent="0.2">
      <c r="A9" s="23">
        <v>43678</v>
      </c>
      <c r="B9" s="13">
        <v>4.7952298841968153</v>
      </c>
      <c r="C9" s="24">
        <v>1.1308984180979453</v>
      </c>
      <c r="E9" t="s">
        <v>132</v>
      </c>
      <c r="F9" s="13">
        <v>0.36374275150858104</v>
      </c>
      <c r="G9" s="18">
        <v>7.5855122755914911E-2</v>
      </c>
      <c r="H9" s="13">
        <f t="shared" si="0"/>
        <v>4.7952298841968153</v>
      </c>
    </row>
    <row r="10" spans="1:8" x14ac:dyDescent="0.2">
      <c r="A10" s="23">
        <v>43700</v>
      </c>
      <c r="B10" s="22">
        <v>4.5999999999999996</v>
      </c>
      <c r="C10" s="21" t="s">
        <v>148</v>
      </c>
      <c r="E10" t="s">
        <v>132</v>
      </c>
      <c r="F10" s="13">
        <v>0.40755110719346344</v>
      </c>
      <c r="G10" s="18">
        <v>8.8597496418654886E-2</v>
      </c>
      <c r="H10" s="13">
        <f t="shared" si="0"/>
        <v>4.6000296133384913</v>
      </c>
    </row>
    <row r="11" spans="1:8" x14ac:dyDescent="0.2">
      <c r="A11" s="23">
        <v>43700</v>
      </c>
      <c r="B11" s="22">
        <v>0.98</v>
      </c>
      <c r="C11" s="21" t="s">
        <v>148</v>
      </c>
      <c r="E11" t="s">
        <v>132</v>
      </c>
      <c r="F11" s="13">
        <v>7.8021297003549137E-2</v>
      </c>
      <c r="G11" s="18">
        <v>7.9524660043418377E-2</v>
      </c>
      <c r="H11" s="13">
        <f t="shared" si="0"/>
        <v>0.98109563701311719</v>
      </c>
    </row>
    <row r="12" spans="1:8" x14ac:dyDescent="0.2">
      <c r="A12" s="23">
        <v>43700</v>
      </c>
      <c r="B12" s="22">
        <v>1.99</v>
      </c>
      <c r="C12" s="21" t="s">
        <v>148</v>
      </c>
      <c r="E12" t="s">
        <v>132</v>
      </c>
      <c r="F12" s="13">
        <v>8.7821791031122365E-2</v>
      </c>
      <c r="G12" s="18">
        <v>4.4074509828537688E-2</v>
      </c>
      <c r="H12" s="13">
        <f t="shared" si="0"/>
        <v>1.9925755583618281</v>
      </c>
    </row>
    <row r="13" spans="1:8" x14ac:dyDescent="0.2">
      <c r="A13" s="23">
        <v>43700</v>
      </c>
      <c r="B13" s="22">
        <v>1.44</v>
      </c>
      <c r="C13" s="21" t="s">
        <v>148</v>
      </c>
      <c r="E13" s="14" t="s">
        <v>132</v>
      </c>
      <c r="F13" s="19">
        <v>8.9920538131469746E-2</v>
      </c>
      <c r="G13" s="20">
        <v>6.234036356657742E-2</v>
      </c>
      <c r="H13" s="19">
        <f t="shared" si="0"/>
        <v>1.4424127962525857</v>
      </c>
    </row>
    <row r="14" spans="1:8" x14ac:dyDescent="0.2">
      <c r="E14" t="s">
        <v>23</v>
      </c>
      <c r="F14" s="13">
        <v>3.5283317086912187E-2</v>
      </c>
      <c r="G14" s="18">
        <v>1.9918725609108789E-2</v>
      </c>
      <c r="H14" s="13">
        <f t="shared" si="0"/>
        <v>1.7713641815908747</v>
      </c>
    </row>
    <row r="15" spans="1:8" x14ac:dyDescent="0.2">
      <c r="E15" t="s">
        <v>23</v>
      </c>
      <c r="F15" s="13">
        <v>7.9809925931591474E-2</v>
      </c>
      <c r="G15" s="18">
        <v>4.1432725128233414E-2</v>
      </c>
      <c r="H15" s="13">
        <f t="shared" si="0"/>
        <v>1.9262533585367951</v>
      </c>
    </row>
    <row r="16" spans="1:8" x14ac:dyDescent="0.2">
      <c r="E16" t="s">
        <v>23</v>
      </c>
      <c r="F16" s="13">
        <v>6.1275565807662573E-2</v>
      </c>
      <c r="G16" s="18">
        <v>3.5839086615741242E-2</v>
      </c>
      <c r="H16" s="13">
        <f t="shared" si="0"/>
        <v>1.7097412795321945</v>
      </c>
    </row>
    <row r="17" spans="5:8" x14ac:dyDescent="0.2">
      <c r="E17" t="s">
        <v>23</v>
      </c>
      <c r="F17" s="13">
        <v>6.8692509671593835E-2</v>
      </c>
      <c r="G17" s="18">
        <v>6.0741538384258734E-2</v>
      </c>
      <c r="H17" s="13">
        <f t="shared" si="0"/>
        <v>1.1308984180979453</v>
      </c>
    </row>
    <row r="18" spans="5:8" x14ac:dyDescent="0.2">
      <c r="E18" t="s">
        <v>23</v>
      </c>
      <c r="F18" s="4" t="s">
        <v>148</v>
      </c>
      <c r="G18" s="18">
        <v>2.7310797564685331E-2</v>
      </c>
      <c r="H18" s="4" t="s">
        <v>148</v>
      </c>
    </row>
    <row r="19" spans="5:8" x14ac:dyDescent="0.2">
      <c r="E19" t="s">
        <v>23</v>
      </c>
      <c r="F19" s="4" t="s">
        <v>148</v>
      </c>
      <c r="G19" s="18">
        <v>5.344777628928421E-2</v>
      </c>
      <c r="H19" s="4" t="s">
        <v>148</v>
      </c>
    </row>
    <row r="20" spans="5:8" x14ac:dyDescent="0.2">
      <c r="E20" t="s">
        <v>23</v>
      </c>
      <c r="F20" s="4" t="s">
        <v>148</v>
      </c>
      <c r="G20" s="18">
        <v>5.1825480687618233E-2</v>
      </c>
      <c r="H20" s="4" t="s">
        <v>148</v>
      </c>
    </row>
    <row r="21" spans="5:8" x14ac:dyDescent="0.2">
      <c r="E21" t="s">
        <v>23</v>
      </c>
      <c r="F21" s="4" t="s">
        <v>148</v>
      </c>
      <c r="G21" s="18">
        <v>5.7473467808216806E-2</v>
      </c>
      <c r="H21" s="4" t="s">
        <v>14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74DE7-C7DC-B14D-ABAF-C8A7A00B6AB3}">
  <dimension ref="A1:K12"/>
  <sheetViews>
    <sheetView workbookViewId="0">
      <selection activeCell="C20" sqref="C20"/>
    </sheetView>
  </sheetViews>
  <sheetFormatPr baseColWidth="10" defaultRowHeight="16" x14ac:dyDescent="0.2"/>
  <sheetData>
    <row r="1" spans="1:11" x14ac:dyDescent="0.2">
      <c r="A1" t="s">
        <v>158</v>
      </c>
    </row>
    <row r="2" spans="1:11" x14ac:dyDescent="0.2">
      <c r="E2" s="17" t="s">
        <v>155</v>
      </c>
      <c r="F2" s="17"/>
      <c r="G2" s="17"/>
      <c r="H2" s="17"/>
      <c r="I2" s="17"/>
      <c r="J2" s="17"/>
      <c r="K2" s="17"/>
    </row>
    <row r="3" spans="1:11" x14ac:dyDescent="0.2">
      <c r="E3" t="s">
        <v>157</v>
      </c>
      <c r="F3" t="s">
        <v>153</v>
      </c>
      <c r="I3" t="s">
        <v>154</v>
      </c>
      <c r="J3" t="s">
        <v>153</v>
      </c>
    </row>
    <row r="4" spans="1:11" x14ac:dyDescent="0.2">
      <c r="A4" t="s">
        <v>152</v>
      </c>
      <c r="B4" s="14" t="s">
        <v>157</v>
      </c>
      <c r="C4" s="14" t="s">
        <v>154</v>
      </c>
      <c r="E4" s="14" t="s">
        <v>151</v>
      </c>
      <c r="F4" s="14" t="s">
        <v>150</v>
      </c>
      <c r="G4" s="14" t="s">
        <v>149</v>
      </c>
      <c r="I4" s="14" t="s">
        <v>151</v>
      </c>
      <c r="J4" s="14" t="s">
        <v>150</v>
      </c>
      <c r="K4" s="14" t="s">
        <v>149</v>
      </c>
    </row>
    <row r="5" spans="1:11" x14ac:dyDescent="0.2">
      <c r="A5" s="23">
        <v>43678</v>
      </c>
      <c r="B5" s="13">
        <v>276.26929433790491</v>
      </c>
      <c r="C5" s="13">
        <v>4.7761987339746188</v>
      </c>
      <c r="E5" s="13">
        <v>4.2696223670312836</v>
      </c>
      <c r="F5" s="18">
        <v>1.5454567172452794E-2</v>
      </c>
      <c r="G5" s="13">
        <f>E5/F5</f>
        <v>276.26929433790491</v>
      </c>
      <c r="I5" s="13">
        <v>0.26005780754081709</v>
      </c>
      <c r="J5" s="18">
        <v>5.4448699064999807E-2</v>
      </c>
      <c r="K5" s="13">
        <f t="shared" ref="K5:K12" si="0">I5/J5</f>
        <v>4.7761987339746188</v>
      </c>
    </row>
    <row r="6" spans="1:11" x14ac:dyDescent="0.2">
      <c r="B6" s="13">
        <v>215.8677022814845</v>
      </c>
      <c r="C6" s="13">
        <v>4.9891930879109907</v>
      </c>
      <c r="E6" s="13">
        <v>4.2301465492258874</v>
      </c>
      <c r="F6" s="18">
        <v>1.9596014153659323E-2</v>
      </c>
      <c r="G6" s="13">
        <f>E6/F6</f>
        <v>215.8677022814845</v>
      </c>
      <c r="I6" s="13">
        <v>0.26736158031061741</v>
      </c>
      <c r="J6" s="18">
        <v>5.3588140526860936E-2</v>
      </c>
      <c r="K6" s="13">
        <f t="shared" si="0"/>
        <v>4.9891930879109907</v>
      </c>
    </row>
    <row r="7" spans="1:11" x14ac:dyDescent="0.2">
      <c r="B7" s="13">
        <v>256.68272066061479</v>
      </c>
      <c r="C7" s="13">
        <v>4.8154887622099229</v>
      </c>
      <c r="E7" s="13">
        <v>3.2904418854530615</v>
      </c>
      <c r="F7" s="18">
        <v>1.2819101640284058E-2</v>
      </c>
      <c r="G7" s="13">
        <f>E7/F7</f>
        <v>256.68272066061479</v>
      </c>
      <c r="I7" s="13">
        <v>0.33109138964061957</v>
      </c>
      <c r="J7" s="18">
        <v>6.875551080897449E-2</v>
      </c>
      <c r="K7" s="13">
        <f t="shared" si="0"/>
        <v>4.8154887622099229</v>
      </c>
    </row>
    <row r="8" spans="1:11" x14ac:dyDescent="0.2">
      <c r="B8" s="13">
        <v>236.92133053812424</v>
      </c>
      <c r="C8" s="13">
        <v>4.7952298841968153</v>
      </c>
      <c r="E8" s="13">
        <v>3.7252317647371616</v>
      </c>
      <c r="F8" s="18">
        <v>1.5723496724739671E-2</v>
      </c>
      <c r="G8" s="13">
        <f>E8/F8</f>
        <v>236.92133053812424</v>
      </c>
      <c r="I8" s="13">
        <v>0.36374275150858104</v>
      </c>
      <c r="J8" s="18">
        <v>7.5855122755914911E-2</v>
      </c>
      <c r="K8" s="13">
        <f t="shared" si="0"/>
        <v>4.7952298841968153</v>
      </c>
    </row>
    <row r="9" spans="1:11" x14ac:dyDescent="0.2">
      <c r="C9" s="13">
        <v>4.6000296133384913</v>
      </c>
      <c r="I9" s="13">
        <v>0.40755110719346344</v>
      </c>
      <c r="J9" s="18">
        <v>8.8597496418654886E-2</v>
      </c>
      <c r="K9" s="13">
        <f t="shared" si="0"/>
        <v>4.6000296133384913</v>
      </c>
    </row>
    <row r="10" spans="1:11" x14ac:dyDescent="0.2">
      <c r="C10" s="13">
        <v>0.98109563701311719</v>
      </c>
      <c r="I10" s="13">
        <v>7.8021297003549137E-2</v>
      </c>
      <c r="J10" s="18">
        <v>7.9524660043418377E-2</v>
      </c>
      <c r="K10" s="13">
        <f t="shared" si="0"/>
        <v>0.98109563701311719</v>
      </c>
    </row>
    <row r="11" spans="1:11" x14ac:dyDescent="0.2">
      <c r="C11" s="13">
        <v>1.9925755583618281</v>
      </c>
      <c r="I11" s="13">
        <v>8.7821791031122365E-2</v>
      </c>
      <c r="J11" s="18">
        <v>4.4074509828537688E-2</v>
      </c>
      <c r="K11" s="13">
        <f t="shared" si="0"/>
        <v>1.9925755583618281</v>
      </c>
    </row>
    <row r="12" spans="1:11" x14ac:dyDescent="0.2">
      <c r="C12" s="13">
        <v>1.4424127962525857</v>
      </c>
      <c r="I12" s="13">
        <v>8.9920538131469746E-2</v>
      </c>
      <c r="J12" s="18">
        <v>6.234036356657742E-2</v>
      </c>
      <c r="K12" s="13">
        <f t="shared" si="0"/>
        <v>1.44241279625258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 1</vt:lpstr>
      <vt:lpstr>fig 2</vt:lpstr>
      <vt:lpstr>fig 3</vt:lpstr>
      <vt:lpstr>fig 4</vt:lpstr>
      <vt:lpstr>fig 5</vt:lpstr>
      <vt:lpstr>fig 6 C,F,K</vt:lpstr>
      <vt:lpstr>fig 6G and 6H</vt:lpstr>
      <vt:lpstr>fig 6J</vt:lpstr>
      <vt:lpstr>fig 6I</vt:lpstr>
      <vt:lpstr>fig 7C</vt:lpstr>
      <vt:lpstr>fig 7D</vt:lpstr>
      <vt:lpstr>fig 7K</vt:lpstr>
      <vt:lpstr>S1 fig</vt:lpstr>
      <vt:lpstr>S2 fig</vt:lpstr>
      <vt:lpstr>S3 fig</vt:lpstr>
      <vt:lpstr>S4 fig</vt:lpstr>
      <vt:lpstr>S5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9T12:56:48Z</dcterms:created>
  <dcterms:modified xsi:type="dcterms:W3CDTF">2020-05-04T19:36:57Z</dcterms:modified>
</cp:coreProperties>
</file>